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manitoba-my.sharepoint.com/personal/isabel_rodrigues_umanitoba_ca/Documents/Postdoc project/Projects/CHIRP/Manuscript/Submission Folder/"/>
    </mc:Choice>
  </mc:AlternateContent>
  <xr:revisionPtr revIDLastSave="43" documentId="13_ncr:1_{7E5735FC-F07E-F14D-AA5B-82D5BEE5D5EF}" xr6:coauthVersionLast="47" xr6:coauthVersionMax="47" xr10:uidLastSave="{0B0ACE83-21BE-4386-9F62-F55DFF277811}"/>
  <bookViews>
    <workbookView xWindow="25800" yWindow="0" windowWidth="25800" windowHeight="21000" xr2:uid="{6BB0733C-3E7E-4402-B3AC-5DCDC9DA5F3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703" i="1" l="1"/>
  <c r="L703" i="1"/>
  <c r="J703" i="1"/>
  <c r="K563" i="1"/>
  <c r="L563" i="1"/>
  <c r="J563" i="1"/>
  <c r="K423" i="1"/>
  <c r="L423" i="1"/>
  <c r="J423" i="1"/>
  <c r="K283" i="1"/>
  <c r="L283" i="1"/>
  <c r="J283" i="1"/>
  <c r="K143" i="1"/>
  <c r="L143" i="1"/>
  <c r="J143" i="1"/>
  <c r="L702" i="1"/>
  <c r="K702" i="1"/>
  <c r="J702" i="1"/>
  <c r="L562" i="1"/>
  <c r="K562" i="1"/>
  <c r="J562" i="1"/>
  <c r="J422" i="1"/>
  <c r="L422" i="1"/>
  <c r="K422" i="1"/>
  <c r="J282" i="1"/>
  <c r="L282" i="1"/>
  <c r="K282" i="1"/>
  <c r="K142" i="1"/>
  <c r="L142" i="1"/>
  <c r="J142" i="1"/>
  <c r="K459" i="1"/>
</calcChain>
</file>

<file path=xl/sharedStrings.xml><?xml version="1.0" encoding="utf-8"?>
<sst xmlns="http://schemas.openxmlformats.org/spreadsheetml/2006/main" count="1554" uniqueCount="77">
  <si>
    <t>Test Date &amp; Time</t>
  </si>
  <si>
    <t>Foot Toe X Location (cm.)</t>
  </si>
  <si>
    <t>Foot Heel X Location (cm.)</t>
  </si>
  <si>
    <t>Chirp 201 Velocity (m/s)</t>
  </si>
  <si>
    <t>Chirp 126 Velocity (m/s)</t>
  </si>
  <si>
    <t xml:space="preserve">Geras Chirp Research Study </t>
  </si>
  <si>
    <t>ID</t>
  </si>
  <si>
    <t>CHIRP-004</t>
  </si>
  <si>
    <t>CHIRP-005</t>
  </si>
  <si>
    <t>CHIRP-006</t>
  </si>
  <si>
    <t>CHIRP-007</t>
  </si>
  <si>
    <t>CHIRP-008</t>
  </si>
  <si>
    <t>CHIRP-009</t>
  </si>
  <si>
    <t>CHIRP-010</t>
  </si>
  <si>
    <t>CHIRP-011</t>
  </si>
  <si>
    <t>CHIRP-012</t>
  </si>
  <si>
    <t>CHIRP-013</t>
  </si>
  <si>
    <t>CHIRP-014</t>
  </si>
  <si>
    <t>CHIRP-015</t>
  </si>
  <si>
    <t>CHIRP-016</t>
  </si>
  <si>
    <t>CHIRP-017</t>
  </si>
  <si>
    <t>CHIRP-018</t>
  </si>
  <si>
    <t>CHIRP-019</t>
  </si>
  <si>
    <t>CHIRP-020</t>
  </si>
  <si>
    <t>CHIRP-021</t>
  </si>
  <si>
    <t>CHIRP-022</t>
  </si>
  <si>
    <t>CHIRP-023</t>
  </si>
  <si>
    <t>CHIRP-024</t>
  </si>
  <si>
    <t>CHIRP-025</t>
  </si>
  <si>
    <t>CHIRP-026</t>
  </si>
  <si>
    <t>CHIRP-027</t>
  </si>
  <si>
    <t>CHIRP-001</t>
  </si>
  <si>
    <t>CHIRP-002</t>
  </si>
  <si>
    <t>CHIRP-003</t>
  </si>
  <si>
    <t>Condition</t>
  </si>
  <si>
    <t>OBST1</t>
  </si>
  <si>
    <t>OBST2</t>
  </si>
  <si>
    <t>NART1</t>
  </si>
  <si>
    <t>NART2</t>
  </si>
  <si>
    <t>CONTROLT1</t>
  </si>
  <si>
    <t>CONTROLT2</t>
  </si>
  <si>
    <t>WTT1</t>
  </si>
  <si>
    <t>WTT2</t>
  </si>
  <si>
    <t>FASTT1</t>
  </si>
  <si>
    <t>FASTT2</t>
  </si>
  <si>
    <t>NART3</t>
  </si>
  <si>
    <t>NART4</t>
  </si>
  <si>
    <t>OBST3</t>
  </si>
  <si>
    <t>OBST4</t>
  </si>
  <si>
    <t>WTT3</t>
  </si>
  <si>
    <t>WTT4</t>
  </si>
  <si>
    <t>CONTROLT3</t>
  </si>
  <si>
    <t>CONTROLT4</t>
  </si>
  <si>
    <t>FASTT3</t>
  </si>
  <si>
    <t>FASTT4</t>
  </si>
  <si>
    <t>Reason for missing data</t>
  </si>
  <si>
    <t>Technical issue due to low bandwidth</t>
  </si>
  <si>
    <t>Participant unable to perform walk</t>
  </si>
  <si>
    <t>Technical difficulties due to broken device</t>
  </si>
  <si>
    <t>Technical difficulties due to broken device &amp; participant unable to perform walk</t>
  </si>
  <si>
    <t>Zeno Velocity (m/s)</t>
  </si>
  <si>
    <t>CHIRP-028</t>
  </si>
  <si>
    <t>CHIRP-029</t>
  </si>
  <si>
    <t>CHIRP-030</t>
  </si>
  <si>
    <t>CHIRP-031</t>
  </si>
  <si>
    <t>CHIRP-032</t>
  </si>
  <si>
    <t>CHIRP-033</t>
  </si>
  <si>
    <t>CHIRP-034</t>
  </si>
  <si>
    <t>CHIRP-035</t>
  </si>
  <si>
    <t>Technical issue with PKMAS data analysis</t>
  </si>
  <si>
    <t>Nov 24th, fixed speed order to account for participant 35 doing 2 walks before participant 34</t>
  </si>
  <si>
    <t>OBST</t>
  </si>
  <si>
    <t>WTT</t>
  </si>
  <si>
    <t>CONTROL</t>
  </si>
  <si>
    <t>FAST</t>
  </si>
  <si>
    <t>Average</t>
  </si>
  <si>
    <t>Ze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/mm/dd\ h:mm:ss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rgb="FFFFFFFF"/>
      <name val="Calibri"/>
      <family val="2"/>
      <scheme val="minor"/>
    </font>
    <font>
      <sz val="12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4472C4"/>
        <bgColor rgb="FF00000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FFFF00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</borders>
  <cellStyleXfs count="2">
    <xf numFmtId="0" fontId="0" fillId="0" borderId="0"/>
    <xf numFmtId="0" fontId="3" fillId="0" borderId="0"/>
  </cellStyleXfs>
  <cellXfs count="106">
    <xf numFmtId="0" fontId="0" fillId="0" borderId="0" xfId="0"/>
    <xf numFmtId="0" fontId="4" fillId="0" borderId="0" xfId="1" applyFont="1" applyAlignment="1">
      <alignment horizontal="left"/>
    </xf>
    <xf numFmtId="0" fontId="3" fillId="0" borderId="0" xfId="1" applyAlignment="1">
      <alignment horizontal="center"/>
    </xf>
    <xf numFmtId="0" fontId="3" fillId="0" borderId="0" xfId="1" applyAlignment="1">
      <alignment horizontal="center" vertical="center"/>
    </xf>
    <xf numFmtId="0" fontId="3" fillId="0" borderId="0" xfId="1"/>
    <xf numFmtId="0" fontId="5" fillId="2" borderId="1" xfId="1" applyFont="1" applyFill="1" applyBorder="1" applyAlignment="1">
      <alignment horizontal="center"/>
    </xf>
    <xf numFmtId="0" fontId="5" fillId="2" borderId="2" xfId="1" applyFont="1" applyFill="1" applyBorder="1" applyAlignment="1">
      <alignment horizontal="center"/>
    </xf>
    <xf numFmtId="0" fontId="5" fillId="2" borderId="0" xfId="1" applyFont="1" applyFill="1" applyAlignment="1">
      <alignment horizontal="center" vertical="center"/>
    </xf>
    <xf numFmtId="0" fontId="5" fillId="2" borderId="2" xfId="1" applyFont="1" applyFill="1" applyBorder="1" applyAlignment="1">
      <alignment horizontal="center" vertical="center"/>
    </xf>
    <xf numFmtId="0" fontId="5" fillId="2" borderId="3" xfId="1" applyFont="1" applyFill="1" applyBorder="1" applyAlignment="1">
      <alignment horizontal="center" vertical="center"/>
    </xf>
    <xf numFmtId="0" fontId="6" fillId="3" borderId="0" xfId="1" applyFont="1" applyFill="1" applyAlignment="1">
      <alignment horizontal="center"/>
    </xf>
    <xf numFmtId="0" fontId="3" fillId="4" borderId="4" xfId="1" applyFill="1" applyBorder="1"/>
    <xf numFmtId="0" fontId="3" fillId="4" borderId="5" xfId="1" applyFill="1" applyBorder="1"/>
    <xf numFmtId="164" fontId="7" fillId="4" borderId="5" xfId="1" applyNumberFormat="1" applyFont="1" applyFill="1" applyBorder="1"/>
    <xf numFmtId="0" fontId="7" fillId="4" borderId="5" xfId="1" applyFont="1" applyFill="1" applyBorder="1" applyAlignment="1">
      <alignment horizontal="center" vertical="center"/>
    </xf>
    <xf numFmtId="0" fontId="3" fillId="4" borderId="5" xfId="1" applyFill="1" applyBorder="1" applyAlignment="1">
      <alignment horizontal="center" vertical="center"/>
    </xf>
    <xf numFmtId="0" fontId="7" fillId="4" borderId="6" xfId="1" applyFont="1" applyFill="1" applyBorder="1"/>
    <xf numFmtId="0" fontId="3" fillId="4" borderId="7" xfId="1" applyFill="1" applyBorder="1"/>
    <xf numFmtId="0" fontId="3" fillId="4" borderId="8" xfId="1" applyFill="1" applyBorder="1"/>
    <xf numFmtId="164" fontId="7" fillId="4" borderId="8" xfId="1" applyNumberFormat="1" applyFont="1" applyFill="1" applyBorder="1"/>
    <xf numFmtId="0" fontId="7" fillId="4" borderId="8" xfId="1" applyFont="1" applyFill="1" applyBorder="1" applyAlignment="1">
      <alignment horizontal="center" vertical="center"/>
    </xf>
    <xf numFmtId="0" fontId="3" fillId="4" borderId="8" xfId="1" applyFill="1" applyBorder="1" applyAlignment="1">
      <alignment horizontal="center" vertical="center"/>
    </xf>
    <xf numFmtId="0" fontId="7" fillId="4" borderId="9" xfId="1" applyFont="1" applyFill="1" applyBorder="1"/>
    <xf numFmtId="0" fontId="3" fillId="4" borderId="10" xfId="1" applyFill="1" applyBorder="1"/>
    <xf numFmtId="0" fontId="3" fillId="4" borderId="11" xfId="1" applyFill="1" applyBorder="1"/>
    <xf numFmtId="0" fontId="3" fillId="4" borderId="11" xfId="1" applyFill="1" applyBorder="1" applyAlignment="1">
      <alignment horizontal="center" vertical="center"/>
    </xf>
    <xf numFmtId="0" fontId="7" fillId="4" borderId="12" xfId="1" applyFont="1" applyFill="1" applyBorder="1"/>
    <xf numFmtId="0" fontId="3" fillId="0" borderId="4" xfId="1" applyBorder="1"/>
    <xf numFmtId="0" fontId="3" fillId="0" borderId="5" xfId="1" applyBorder="1"/>
    <xf numFmtId="0" fontId="7" fillId="0" borderId="5" xfId="1" applyFont="1" applyBorder="1" applyAlignment="1">
      <alignment horizontal="center" vertical="center"/>
    </xf>
    <xf numFmtId="0" fontId="3" fillId="0" borderId="5" xfId="1" applyBorder="1" applyAlignment="1">
      <alignment horizontal="center" vertical="center"/>
    </xf>
    <xf numFmtId="0" fontId="7" fillId="0" borderId="6" xfId="1" applyFont="1" applyBorder="1"/>
    <xf numFmtId="0" fontId="3" fillId="0" borderId="7" xfId="1" applyBorder="1"/>
    <xf numFmtId="0" fontId="3" fillId="0" borderId="8" xfId="1" applyBorder="1"/>
    <xf numFmtId="164" fontId="7" fillId="0" borderId="8" xfId="1" applyNumberFormat="1" applyFont="1" applyBorder="1"/>
    <xf numFmtId="0" fontId="7" fillId="0" borderId="8" xfId="1" applyFont="1" applyBorder="1" applyAlignment="1">
      <alignment horizontal="center" vertical="center"/>
    </xf>
    <xf numFmtId="0" fontId="3" fillId="0" borderId="8" xfId="1" applyBorder="1" applyAlignment="1">
      <alignment horizontal="center" vertical="center"/>
    </xf>
    <xf numFmtId="0" fontId="7" fillId="0" borderId="9" xfId="1" applyFont="1" applyBorder="1"/>
    <xf numFmtId="0" fontId="3" fillId="0" borderId="10" xfId="1" applyBorder="1"/>
    <xf numFmtId="0" fontId="3" fillId="0" borderId="11" xfId="1" applyBorder="1"/>
    <xf numFmtId="0" fontId="3" fillId="0" borderId="11" xfId="1" applyBorder="1" applyAlignment="1">
      <alignment horizontal="center" vertical="center"/>
    </xf>
    <xf numFmtId="164" fontId="3" fillId="0" borderId="5" xfId="1" applyNumberFormat="1" applyBorder="1"/>
    <xf numFmtId="164" fontId="3" fillId="0" borderId="8" xfId="1" applyNumberFormat="1" applyBorder="1"/>
    <xf numFmtId="0" fontId="2" fillId="0" borderId="8" xfId="1" applyFont="1" applyBorder="1" applyAlignment="1">
      <alignment horizontal="center" vertical="center"/>
    </xf>
    <xf numFmtId="164" fontId="3" fillId="0" borderId="11" xfId="1" applyNumberFormat="1" applyBorder="1"/>
    <xf numFmtId="164" fontId="3" fillId="4" borderId="5" xfId="1" applyNumberFormat="1" applyFill="1" applyBorder="1"/>
    <xf numFmtId="164" fontId="3" fillId="4" borderId="8" xfId="1" applyNumberFormat="1" applyFill="1" applyBorder="1"/>
    <xf numFmtId="0" fontId="2" fillId="4" borderId="8" xfId="1" applyFont="1" applyFill="1" applyBorder="1" applyAlignment="1">
      <alignment horizontal="center" vertical="center"/>
    </xf>
    <xf numFmtId="164" fontId="3" fillId="4" borderId="11" xfId="1" applyNumberFormat="1" applyFill="1" applyBorder="1"/>
    <xf numFmtId="0" fontId="2" fillId="4" borderId="11" xfId="1" applyFont="1" applyFill="1" applyBorder="1" applyAlignment="1">
      <alignment horizontal="center" vertical="center"/>
    </xf>
    <xf numFmtId="0" fontId="3" fillId="4" borderId="7" xfId="1" applyFill="1" applyBorder="1" applyAlignment="1">
      <alignment vertical="center"/>
    </xf>
    <xf numFmtId="0" fontId="3" fillId="4" borderId="8" xfId="1" applyFill="1" applyBorder="1" applyAlignment="1">
      <alignment vertical="center"/>
    </xf>
    <xf numFmtId="164" fontId="3" fillId="4" borderId="8" xfId="1" applyNumberFormat="1" applyFill="1" applyBorder="1" applyAlignment="1">
      <alignment vertical="center"/>
    </xf>
    <xf numFmtId="0" fontId="3" fillId="0" borderId="5" xfId="1" applyBorder="1" applyAlignment="1">
      <alignment horizontal="center"/>
    </xf>
    <xf numFmtId="0" fontId="3" fillId="0" borderId="8" xfId="1" applyBorder="1" applyAlignment="1">
      <alignment horizontal="center"/>
    </xf>
    <xf numFmtId="0" fontId="3" fillId="0" borderId="11" xfId="1" applyBorder="1" applyAlignment="1">
      <alignment horizontal="center"/>
    </xf>
    <xf numFmtId="164" fontId="3" fillId="4" borderId="5" xfId="1" applyNumberFormat="1" applyFill="1" applyBorder="1" applyAlignment="1">
      <alignment horizontal="right"/>
    </xf>
    <xf numFmtId="0" fontId="3" fillId="4" borderId="5" xfId="1" applyFill="1" applyBorder="1" applyAlignment="1">
      <alignment horizontal="center"/>
    </xf>
    <xf numFmtId="164" fontId="3" fillId="4" borderId="8" xfId="1" applyNumberFormat="1" applyFill="1" applyBorder="1" applyAlignment="1">
      <alignment horizontal="right"/>
    </xf>
    <xf numFmtId="0" fontId="3" fillId="4" borderId="8" xfId="1" applyFill="1" applyBorder="1" applyAlignment="1">
      <alignment horizontal="center"/>
    </xf>
    <xf numFmtId="0" fontId="3" fillId="4" borderId="9" xfId="1" applyFill="1" applyBorder="1"/>
    <xf numFmtId="164" fontId="3" fillId="4" borderId="11" xfId="1" applyNumberFormat="1" applyFill="1" applyBorder="1" applyAlignment="1">
      <alignment horizontal="right"/>
    </xf>
    <xf numFmtId="0" fontId="3" fillId="4" borderId="11" xfId="1" applyFill="1" applyBorder="1" applyAlignment="1">
      <alignment horizontal="center"/>
    </xf>
    <xf numFmtId="0" fontId="3" fillId="4" borderId="12" xfId="1" applyFill="1" applyBorder="1"/>
    <xf numFmtId="164" fontId="3" fillId="0" borderId="5" xfId="1" applyNumberFormat="1" applyBorder="1" applyAlignment="1">
      <alignment horizontal="right"/>
    </xf>
    <xf numFmtId="0" fontId="3" fillId="0" borderId="6" xfId="1" applyBorder="1"/>
    <xf numFmtId="164" fontId="3" fillId="0" borderId="8" xfId="1" applyNumberFormat="1" applyBorder="1" applyAlignment="1">
      <alignment horizontal="right"/>
    </xf>
    <xf numFmtId="0" fontId="3" fillId="0" borderId="9" xfId="1" applyBorder="1"/>
    <xf numFmtId="164" fontId="3" fillId="0" borderId="11" xfId="1" applyNumberFormat="1" applyBorder="1" applyAlignment="1">
      <alignment horizontal="right"/>
    </xf>
    <xf numFmtId="0" fontId="3" fillId="0" borderId="12" xfId="1" applyBorder="1"/>
    <xf numFmtId="0" fontId="3" fillId="4" borderId="6" xfId="1" applyFill="1" applyBorder="1"/>
    <xf numFmtId="0" fontId="3" fillId="5" borderId="4" xfId="1" applyFill="1" applyBorder="1"/>
    <xf numFmtId="0" fontId="3" fillId="5" borderId="5" xfId="1" applyFill="1" applyBorder="1"/>
    <xf numFmtId="0" fontId="3" fillId="5" borderId="7" xfId="1" applyFill="1" applyBorder="1"/>
    <xf numFmtId="0" fontId="3" fillId="5" borderId="8" xfId="1" applyFill="1" applyBorder="1"/>
    <xf numFmtId="0" fontId="3" fillId="5" borderId="10" xfId="1" applyFill="1" applyBorder="1"/>
    <xf numFmtId="0" fontId="3" fillId="5" borderId="11" xfId="1" applyFill="1" applyBorder="1"/>
    <xf numFmtId="164" fontId="7" fillId="0" borderId="8" xfId="1" applyNumberFormat="1" applyFont="1" applyBorder="1" applyAlignment="1">
      <alignment horizontal="right"/>
    </xf>
    <xf numFmtId="0" fontId="3" fillId="5" borderId="8" xfId="1" applyFill="1" applyBorder="1" applyAlignment="1">
      <alignment horizontal="center"/>
    </xf>
    <xf numFmtId="0" fontId="3" fillId="5" borderId="8" xfId="1" applyFill="1" applyBorder="1" applyAlignment="1">
      <alignment horizontal="center" vertical="center"/>
    </xf>
    <xf numFmtId="0" fontId="7" fillId="6" borderId="8" xfId="1" applyFont="1" applyFill="1" applyBorder="1"/>
    <xf numFmtId="164" fontId="7" fillId="0" borderId="11" xfId="1" applyNumberFormat="1" applyFont="1" applyBorder="1" applyAlignment="1">
      <alignment horizontal="right"/>
    </xf>
    <xf numFmtId="0" fontId="3" fillId="5" borderId="11" xfId="1" applyFill="1" applyBorder="1" applyAlignment="1">
      <alignment horizontal="center"/>
    </xf>
    <xf numFmtId="0" fontId="3" fillId="5" borderId="11" xfId="1" applyFill="1" applyBorder="1" applyAlignment="1">
      <alignment horizontal="center" vertical="center"/>
    </xf>
    <xf numFmtId="0" fontId="3" fillId="4" borderId="9" xfId="1" applyFill="1" applyBorder="1" applyAlignment="1">
      <alignment horizontal="center"/>
    </xf>
    <xf numFmtId="0" fontId="3" fillId="4" borderId="14" xfId="1" applyFill="1" applyBorder="1" applyAlignment="1">
      <alignment horizontal="center"/>
    </xf>
    <xf numFmtId="0" fontId="3" fillId="4" borderId="13" xfId="1" applyFill="1" applyBorder="1"/>
    <xf numFmtId="0" fontId="3" fillId="4" borderId="14" xfId="1" applyFill="1" applyBorder="1"/>
    <xf numFmtId="0" fontId="3" fillId="4" borderId="14" xfId="1" applyFill="1" applyBorder="1" applyAlignment="1">
      <alignment horizontal="center" vertical="center"/>
    </xf>
    <xf numFmtId="0" fontId="3" fillId="4" borderId="15" xfId="1" applyFill="1" applyBorder="1"/>
    <xf numFmtId="0" fontId="0" fillId="7" borderId="8" xfId="0" applyFill="1" applyBorder="1" applyAlignment="1">
      <alignment horizontal="center"/>
    </xf>
    <xf numFmtId="0" fontId="0" fillId="7" borderId="9" xfId="0" applyFill="1" applyBorder="1" applyAlignment="1">
      <alignment horizontal="center"/>
    </xf>
    <xf numFmtId="164" fontId="3" fillId="4" borderId="14" xfId="1" applyNumberFormat="1" applyFill="1" applyBorder="1"/>
    <xf numFmtId="164" fontId="3" fillId="4" borderId="14" xfId="1" applyNumberFormat="1" applyFill="1" applyBorder="1" applyAlignment="1">
      <alignment horizontal="right"/>
    </xf>
    <xf numFmtId="164" fontId="3" fillId="5" borderId="11" xfId="1" applyNumberFormat="1" applyFill="1" applyBorder="1" applyAlignment="1">
      <alignment horizontal="right"/>
    </xf>
    <xf numFmtId="0" fontId="3" fillId="0" borderId="16" xfId="1" applyBorder="1" applyAlignment="1">
      <alignment horizontal="center" vertical="center"/>
    </xf>
    <xf numFmtId="0" fontId="3" fillId="4" borderId="9" xfId="1" applyFill="1" applyBorder="1" applyAlignment="1">
      <alignment horizontal="center" vertical="center"/>
    </xf>
    <xf numFmtId="0" fontId="3" fillId="0" borderId="9" xfId="1" applyBorder="1" applyAlignment="1">
      <alignment horizontal="center" vertical="center"/>
    </xf>
    <xf numFmtId="0" fontId="3" fillId="4" borderId="15" xfId="1" applyFill="1" applyBorder="1" applyAlignment="1">
      <alignment horizontal="center" vertical="center"/>
    </xf>
    <xf numFmtId="0" fontId="3" fillId="0" borderId="17" xfId="1" applyBorder="1" applyAlignment="1">
      <alignment horizontal="center" vertical="center"/>
    </xf>
    <xf numFmtId="0" fontId="3" fillId="4" borderId="6" xfId="1" applyFill="1" applyBorder="1" applyAlignment="1">
      <alignment horizontal="center"/>
    </xf>
    <xf numFmtId="0" fontId="3" fillId="0" borderId="9" xfId="1" applyBorder="1" applyAlignment="1">
      <alignment horizontal="center"/>
    </xf>
    <xf numFmtId="0" fontId="3" fillId="5" borderId="9" xfId="1" applyFill="1" applyBorder="1" applyAlignment="1">
      <alignment horizontal="center" vertical="center"/>
    </xf>
    <xf numFmtId="0" fontId="1" fillId="0" borderId="9" xfId="1" applyFont="1" applyBorder="1"/>
    <xf numFmtId="0" fontId="0" fillId="0" borderId="18" xfId="0" applyBorder="1" applyAlignment="1">
      <alignment horizontal="center"/>
    </xf>
    <xf numFmtId="0" fontId="0" fillId="0" borderId="0" xfId="0" applyBorder="1" applyAlignment="1">
      <alignment horizontal="center"/>
    </xf>
  </cellXfs>
  <cellStyles count="2">
    <cellStyle name="Normal" xfId="0" builtinId="0"/>
    <cellStyle name="Normal_Sheet1" xfId="1" xr:uid="{A1131D57-44A6-4AAF-9DDF-0332CD41409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Sheet1!$G$1:$G$2</c:f>
              <c:strCache>
                <c:ptCount val="2"/>
                <c:pt idx="1">
                  <c:v>Chirp 126 Velocity (m/s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F$3:$F$702</c:f>
              <c:numCache>
                <c:formatCode>General</c:formatCode>
                <c:ptCount val="700"/>
                <c:pt idx="0">
                  <c:v>1.0199500000000001</c:v>
                </c:pt>
                <c:pt idx="1">
                  <c:v>1.0607899999999999</c:v>
                </c:pt>
                <c:pt idx="2">
                  <c:v>1.0029699999999999</c:v>
                </c:pt>
                <c:pt idx="3">
                  <c:v>0.79308000000000012</c:v>
                </c:pt>
                <c:pt idx="4">
                  <c:v>0.88528999999999991</c:v>
                </c:pt>
                <c:pt idx="5">
                  <c:v>0.97858999999999996</c:v>
                </c:pt>
                <c:pt idx="6">
                  <c:v>1.02169</c:v>
                </c:pt>
                <c:pt idx="7">
                  <c:v>0.91474999999999995</c:v>
                </c:pt>
                <c:pt idx="8">
                  <c:v>1.0484499999999999</c:v>
                </c:pt>
                <c:pt idx="9">
                  <c:v>0.80358999999999992</c:v>
                </c:pt>
                <c:pt idx="10">
                  <c:v>0.98297000000000001</c:v>
                </c:pt>
                <c:pt idx="11">
                  <c:v>1.0646899999999999</c:v>
                </c:pt>
                <c:pt idx="12">
                  <c:v>1.15774</c:v>
                </c:pt>
                <c:pt idx="13">
                  <c:v>1.25753</c:v>
                </c:pt>
                <c:pt idx="14">
                  <c:v>0.91861999999999999</c:v>
                </c:pt>
                <c:pt idx="15">
                  <c:v>1.12703</c:v>
                </c:pt>
                <c:pt idx="16">
                  <c:v>0.77302999999999999</c:v>
                </c:pt>
                <c:pt idx="17">
                  <c:v>1.0416800000000002</c:v>
                </c:pt>
                <c:pt idx="18">
                  <c:v>1.26833</c:v>
                </c:pt>
                <c:pt idx="19">
                  <c:v>0.76315</c:v>
                </c:pt>
                <c:pt idx="20">
                  <c:v>1.0115399999999999</c:v>
                </c:pt>
                <c:pt idx="21">
                  <c:v>1.14293</c:v>
                </c:pt>
                <c:pt idx="22">
                  <c:v>0.96218999999999999</c:v>
                </c:pt>
                <c:pt idx="23">
                  <c:v>0.34633000000000003</c:v>
                </c:pt>
                <c:pt idx="24">
                  <c:v>0.88781999999999994</c:v>
                </c:pt>
                <c:pt idx="25">
                  <c:v>0.85126999999999997</c:v>
                </c:pt>
                <c:pt idx="26">
                  <c:v>1.07959</c:v>
                </c:pt>
                <c:pt idx="27">
                  <c:v>1.0606199999999999</c:v>
                </c:pt>
                <c:pt idx="28">
                  <c:v>0.47167999999999999</c:v>
                </c:pt>
                <c:pt idx="29">
                  <c:v>0.58023999999999998</c:v>
                </c:pt>
                <c:pt idx="30">
                  <c:v>0.79209999999999992</c:v>
                </c:pt>
                <c:pt idx="31">
                  <c:v>0.81759000000000004</c:v>
                </c:pt>
                <c:pt idx="32">
                  <c:v>0.79343999999999992</c:v>
                </c:pt>
                <c:pt idx="33">
                  <c:v>1.3831800000000001</c:v>
                </c:pt>
                <c:pt idx="34">
                  <c:v>0.42549999999999999</c:v>
                </c:pt>
                <c:pt idx="35">
                  <c:v>1.0891999999999999</c:v>
                </c:pt>
                <c:pt idx="36">
                  <c:v>0.99680999999999997</c:v>
                </c:pt>
                <c:pt idx="37">
                  <c:v>1.04796</c:v>
                </c:pt>
                <c:pt idx="38">
                  <c:v>1.0363800000000001</c:v>
                </c:pt>
                <c:pt idx="39">
                  <c:v>0.95343</c:v>
                </c:pt>
                <c:pt idx="40">
                  <c:v>0.94499999999999995</c:v>
                </c:pt>
                <c:pt idx="41">
                  <c:v>0.98974999999999991</c:v>
                </c:pt>
                <c:pt idx="42">
                  <c:v>1.012</c:v>
                </c:pt>
                <c:pt idx="43">
                  <c:v>1.0468899999999999</c:v>
                </c:pt>
                <c:pt idx="44">
                  <c:v>0.77331000000000005</c:v>
                </c:pt>
                <c:pt idx="45">
                  <c:v>1.11778</c:v>
                </c:pt>
                <c:pt idx="46">
                  <c:v>1.0641400000000001</c:v>
                </c:pt>
                <c:pt idx="47">
                  <c:v>1.1455200000000001</c:v>
                </c:pt>
                <c:pt idx="48">
                  <c:v>1.3132200000000001</c:v>
                </c:pt>
                <c:pt idx="49">
                  <c:v>0.84487999999999996</c:v>
                </c:pt>
                <c:pt idx="50">
                  <c:v>1.03295</c:v>
                </c:pt>
                <c:pt idx="51">
                  <c:v>0.78784999999999994</c:v>
                </c:pt>
                <c:pt idx="52">
                  <c:v>1.0282500000000001</c:v>
                </c:pt>
                <c:pt idx="53">
                  <c:v>1.27973</c:v>
                </c:pt>
                <c:pt idx="54">
                  <c:v>0.74529999999999996</c:v>
                </c:pt>
                <c:pt idx="55">
                  <c:v>0.93498999999999999</c:v>
                </c:pt>
                <c:pt idx="56">
                  <c:v>1.3913900000000001</c:v>
                </c:pt>
                <c:pt idx="57">
                  <c:v>1.08528</c:v>
                </c:pt>
                <c:pt idx="58">
                  <c:v>0.42834000000000005</c:v>
                </c:pt>
                <c:pt idx="59">
                  <c:v>0.86129999999999995</c:v>
                </c:pt>
                <c:pt idx="60">
                  <c:v>0.91072999999999993</c:v>
                </c:pt>
                <c:pt idx="61">
                  <c:v>1.1086499999999999</c:v>
                </c:pt>
                <c:pt idx="62">
                  <c:v>1.0542199999999999</c:v>
                </c:pt>
                <c:pt idx="63">
                  <c:v>0.49430000000000002</c:v>
                </c:pt>
                <c:pt idx="64">
                  <c:v>0.55530999999999997</c:v>
                </c:pt>
                <c:pt idx="65">
                  <c:v>0.84763999999999995</c:v>
                </c:pt>
                <c:pt idx="66">
                  <c:v>0.86489000000000005</c:v>
                </c:pt>
                <c:pt idx="67">
                  <c:v>0.74334</c:v>
                </c:pt>
                <c:pt idx="68">
                  <c:v>1.35738</c:v>
                </c:pt>
                <c:pt idx="70">
                  <c:v>1.13964</c:v>
                </c:pt>
                <c:pt idx="71">
                  <c:v>1.1081699999999999</c:v>
                </c:pt>
                <c:pt idx="72">
                  <c:v>1.05532</c:v>
                </c:pt>
                <c:pt idx="73">
                  <c:v>0.89709000000000005</c:v>
                </c:pt>
                <c:pt idx="74">
                  <c:v>0.93602999999999992</c:v>
                </c:pt>
                <c:pt idx="75">
                  <c:v>0.9355500000000001</c:v>
                </c:pt>
                <c:pt idx="76">
                  <c:v>1.17896</c:v>
                </c:pt>
                <c:pt idx="77">
                  <c:v>0.96882999999999997</c:v>
                </c:pt>
                <c:pt idx="78">
                  <c:v>1.1754900000000001</c:v>
                </c:pt>
                <c:pt idx="79">
                  <c:v>0.74060000000000004</c:v>
                </c:pt>
                <c:pt idx="80">
                  <c:v>1.01044</c:v>
                </c:pt>
                <c:pt idx="81">
                  <c:v>0.93460999999999994</c:v>
                </c:pt>
                <c:pt idx="82">
                  <c:v>1.14873</c:v>
                </c:pt>
                <c:pt idx="83">
                  <c:v>1.34327</c:v>
                </c:pt>
                <c:pt idx="84">
                  <c:v>1.0332599999999998</c:v>
                </c:pt>
                <c:pt idx="85">
                  <c:v>1.0691299999999999</c:v>
                </c:pt>
                <c:pt idx="86">
                  <c:v>0.80742000000000003</c:v>
                </c:pt>
                <c:pt idx="87">
                  <c:v>1.1432200000000001</c:v>
                </c:pt>
                <c:pt idx="88">
                  <c:v>1.3878200000000001</c:v>
                </c:pt>
                <c:pt idx="89">
                  <c:v>0.76929000000000003</c:v>
                </c:pt>
                <c:pt idx="90">
                  <c:v>0.90846000000000005</c:v>
                </c:pt>
                <c:pt idx="91">
                  <c:v>1.5241499999999999</c:v>
                </c:pt>
                <c:pt idx="92">
                  <c:v>1.0950599999999999</c:v>
                </c:pt>
                <c:pt idx="93">
                  <c:v>0.38061999999999996</c:v>
                </c:pt>
                <c:pt idx="94">
                  <c:v>0.82117999999999991</c:v>
                </c:pt>
                <c:pt idx="95">
                  <c:v>0.95105999999999991</c:v>
                </c:pt>
                <c:pt idx="96">
                  <c:v>1.0409999999999999</c:v>
                </c:pt>
                <c:pt idx="97">
                  <c:v>1.18767</c:v>
                </c:pt>
                <c:pt idx="98">
                  <c:v>0.57020999999999999</c:v>
                </c:pt>
                <c:pt idx="99">
                  <c:v>0.55149000000000004</c:v>
                </c:pt>
                <c:pt idx="100">
                  <c:v>0.92725999999999997</c:v>
                </c:pt>
                <c:pt idx="101">
                  <c:v>0.89135000000000009</c:v>
                </c:pt>
                <c:pt idx="102">
                  <c:v>0.91552000000000011</c:v>
                </c:pt>
                <c:pt idx="103">
                  <c:v>1.1271599999999999</c:v>
                </c:pt>
                <c:pt idx="104">
                  <c:v>0.84290999999999994</c:v>
                </c:pt>
                <c:pt idx="105">
                  <c:v>1.1454</c:v>
                </c:pt>
                <c:pt idx="106">
                  <c:v>1.2277100000000001</c:v>
                </c:pt>
                <c:pt idx="107">
                  <c:v>1.1229</c:v>
                </c:pt>
                <c:pt idx="108">
                  <c:v>0.84254000000000007</c:v>
                </c:pt>
                <c:pt idx="109">
                  <c:v>0.90495999999999999</c:v>
                </c:pt>
                <c:pt idx="110">
                  <c:v>0.98885999999999996</c:v>
                </c:pt>
                <c:pt idx="111">
                  <c:v>1.2088399999999999</c:v>
                </c:pt>
                <c:pt idx="112">
                  <c:v>0.95853999999999995</c:v>
                </c:pt>
                <c:pt idx="113">
                  <c:v>1.1753799999999999</c:v>
                </c:pt>
                <c:pt idx="114">
                  <c:v>0.81507999999999992</c:v>
                </c:pt>
                <c:pt idx="115">
                  <c:v>1.0872599999999999</c:v>
                </c:pt>
                <c:pt idx="116">
                  <c:v>0.95629000000000008</c:v>
                </c:pt>
                <c:pt idx="117">
                  <c:v>1.1926000000000001</c:v>
                </c:pt>
                <c:pt idx="118">
                  <c:v>1.42584</c:v>
                </c:pt>
                <c:pt idx="119">
                  <c:v>1.01383</c:v>
                </c:pt>
                <c:pt idx="120">
                  <c:v>1.1566099999999999</c:v>
                </c:pt>
                <c:pt idx="121">
                  <c:v>0.85492999999999997</c:v>
                </c:pt>
                <c:pt idx="122">
                  <c:v>1.2055800000000001</c:v>
                </c:pt>
                <c:pt idx="123">
                  <c:v>1.4014899999999999</c:v>
                </c:pt>
                <c:pt idx="124">
                  <c:v>0.82584999999999997</c:v>
                </c:pt>
                <c:pt idx="125">
                  <c:v>0.96679000000000004</c:v>
                </c:pt>
                <c:pt idx="126">
                  <c:v>1.57501</c:v>
                </c:pt>
                <c:pt idx="127">
                  <c:v>1.1025499999999999</c:v>
                </c:pt>
                <c:pt idx="128">
                  <c:v>0.40816999999999998</c:v>
                </c:pt>
                <c:pt idx="129">
                  <c:v>0.84108000000000005</c:v>
                </c:pt>
                <c:pt idx="130">
                  <c:v>0.93953999999999993</c:v>
                </c:pt>
                <c:pt idx="131">
                  <c:v>1.10717</c:v>
                </c:pt>
                <c:pt idx="132">
                  <c:v>1.15463</c:v>
                </c:pt>
                <c:pt idx="133">
                  <c:v>0.62112000000000001</c:v>
                </c:pt>
                <c:pt idx="134">
                  <c:v>0.54827999999999999</c:v>
                </c:pt>
                <c:pt idx="135">
                  <c:v>0.88269000000000009</c:v>
                </c:pt>
                <c:pt idx="136">
                  <c:v>0.95283000000000007</c:v>
                </c:pt>
                <c:pt idx="137">
                  <c:v>0.86731999999999998</c:v>
                </c:pt>
                <c:pt idx="138">
                  <c:v>1.1575</c:v>
                </c:pt>
                <c:pt idx="139">
                  <c:v>0.83552000000000004</c:v>
                </c:pt>
                <c:pt idx="140">
                  <c:v>1.54399</c:v>
                </c:pt>
                <c:pt idx="141">
                  <c:v>1.4482200000000001</c:v>
                </c:pt>
                <c:pt idx="142">
                  <c:v>1.4071799999999999</c:v>
                </c:pt>
                <c:pt idx="143">
                  <c:v>1.4159999999999999</c:v>
                </c:pt>
                <c:pt idx="144">
                  <c:v>1.1290500000000001</c:v>
                </c:pt>
                <c:pt idx="145">
                  <c:v>1.1720200000000001</c:v>
                </c:pt>
                <c:pt idx="146">
                  <c:v>1.48298</c:v>
                </c:pt>
                <c:pt idx="147">
                  <c:v>1.4545699999999999</c:v>
                </c:pt>
                <c:pt idx="148">
                  <c:v>1.3883099999999999</c:v>
                </c:pt>
                <c:pt idx="149">
                  <c:v>0.86490999999999996</c:v>
                </c:pt>
                <c:pt idx="150">
                  <c:v>1.5011300000000001</c:v>
                </c:pt>
                <c:pt idx="151">
                  <c:v>1.24136</c:v>
                </c:pt>
                <c:pt idx="152">
                  <c:v>1.3591399999999998</c:v>
                </c:pt>
                <c:pt idx="153">
                  <c:v>1.8044200000000001</c:v>
                </c:pt>
                <c:pt idx="154">
                  <c:v>1.1289400000000001</c:v>
                </c:pt>
                <c:pt idx="155">
                  <c:v>1.23244</c:v>
                </c:pt>
                <c:pt idx="156">
                  <c:v>1.2907900000000001</c:v>
                </c:pt>
                <c:pt idx="157">
                  <c:v>1.3828</c:v>
                </c:pt>
                <c:pt idx="158">
                  <c:v>1.5149000000000001</c:v>
                </c:pt>
                <c:pt idx="159">
                  <c:v>0.90736000000000006</c:v>
                </c:pt>
                <c:pt idx="160">
                  <c:v>1.0911299999999999</c:v>
                </c:pt>
                <c:pt idx="161">
                  <c:v>1.6548500000000002</c:v>
                </c:pt>
                <c:pt idx="162">
                  <c:v>1.31749</c:v>
                </c:pt>
                <c:pt idx="163">
                  <c:v>0.43369000000000002</c:v>
                </c:pt>
                <c:pt idx="164">
                  <c:v>1.29213</c:v>
                </c:pt>
                <c:pt idx="165">
                  <c:v>1.2526300000000001</c:v>
                </c:pt>
                <c:pt idx="166">
                  <c:v>1.4481299999999999</c:v>
                </c:pt>
                <c:pt idx="167">
                  <c:v>1.4549300000000001</c:v>
                </c:pt>
                <c:pt idx="168">
                  <c:v>0.78549000000000002</c:v>
                </c:pt>
                <c:pt idx="169">
                  <c:v>0.79008</c:v>
                </c:pt>
                <c:pt idx="170">
                  <c:v>1.1329</c:v>
                </c:pt>
                <c:pt idx="171">
                  <c:v>1.02254</c:v>
                </c:pt>
                <c:pt idx="172">
                  <c:v>1.35487</c:v>
                </c:pt>
                <c:pt idx="173">
                  <c:v>1.8433099999999998</c:v>
                </c:pt>
                <c:pt idx="175">
                  <c:v>1.51677</c:v>
                </c:pt>
                <c:pt idx="176">
                  <c:v>1.43496</c:v>
                </c:pt>
                <c:pt idx="177">
                  <c:v>1.2955000000000001</c:v>
                </c:pt>
                <c:pt idx="178">
                  <c:v>1.3222700000000001</c:v>
                </c:pt>
                <c:pt idx="179">
                  <c:v>1.0446599999999999</c:v>
                </c:pt>
                <c:pt idx="180">
                  <c:v>1.28407</c:v>
                </c:pt>
                <c:pt idx="181">
                  <c:v>1.4701599999999999</c:v>
                </c:pt>
                <c:pt idx="182">
                  <c:v>1.46221</c:v>
                </c:pt>
                <c:pt idx="183">
                  <c:v>1.4614799999999999</c:v>
                </c:pt>
                <c:pt idx="184">
                  <c:v>0.92127999999999999</c:v>
                </c:pt>
                <c:pt idx="185">
                  <c:v>1.4949600000000001</c:v>
                </c:pt>
                <c:pt idx="186">
                  <c:v>1.1327100000000001</c:v>
                </c:pt>
                <c:pt idx="187">
                  <c:v>1.3588499999999999</c:v>
                </c:pt>
                <c:pt idx="188">
                  <c:v>1.69513</c:v>
                </c:pt>
                <c:pt idx="189">
                  <c:v>1.0347499999999998</c:v>
                </c:pt>
                <c:pt idx="190">
                  <c:v>1.14066</c:v>
                </c:pt>
                <c:pt idx="191">
                  <c:v>1.40663</c:v>
                </c:pt>
                <c:pt idx="192">
                  <c:v>1.2718099999999999</c:v>
                </c:pt>
                <c:pt idx="193">
                  <c:v>1.5128299999999999</c:v>
                </c:pt>
                <c:pt idx="194">
                  <c:v>0.75444</c:v>
                </c:pt>
                <c:pt idx="195">
                  <c:v>0.97762000000000004</c:v>
                </c:pt>
                <c:pt idx="196">
                  <c:v>1.80999</c:v>
                </c:pt>
                <c:pt idx="197">
                  <c:v>1.3530199999999999</c:v>
                </c:pt>
                <c:pt idx="198">
                  <c:v>0.46124000000000004</c:v>
                </c:pt>
                <c:pt idx="199">
                  <c:v>1.23556</c:v>
                </c:pt>
                <c:pt idx="200">
                  <c:v>1.22872</c:v>
                </c:pt>
                <c:pt idx="201">
                  <c:v>1.4974700000000001</c:v>
                </c:pt>
                <c:pt idx="202">
                  <c:v>1.3418099999999999</c:v>
                </c:pt>
                <c:pt idx="203">
                  <c:v>0.80218999999999996</c:v>
                </c:pt>
                <c:pt idx="204">
                  <c:v>0.64316000000000006</c:v>
                </c:pt>
                <c:pt idx="205">
                  <c:v>1.1183700000000001</c:v>
                </c:pt>
                <c:pt idx="206">
                  <c:v>0.93035999999999996</c:v>
                </c:pt>
                <c:pt idx="207">
                  <c:v>1.18102</c:v>
                </c:pt>
                <c:pt idx="208">
                  <c:v>1.8629900000000001</c:v>
                </c:pt>
                <c:pt idx="210">
                  <c:v>1.41828</c:v>
                </c:pt>
                <c:pt idx="211">
                  <c:v>1.37534</c:v>
                </c:pt>
                <c:pt idx="212">
                  <c:v>1.3827500000000001</c:v>
                </c:pt>
                <c:pt idx="213">
                  <c:v>1.25773</c:v>
                </c:pt>
                <c:pt idx="214">
                  <c:v>1.00735</c:v>
                </c:pt>
                <c:pt idx="215">
                  <c:v>1.2219799999999998</c:v>
                </c:pt>
                <c:pt idx="216">
                  <c:v>1.4414899999999999</c:v>
                </c:pt>
                <c:pt idx="217">
                  <c:v>1.3890799999999999</c:v>
                </c:pt>
                <c:pt idx="218">
                  <c:v>1.5039899999999999</c:v>
                </c:pt>
                <c:pt idx="219">
                  <c:v>0.81740999999999997</c:v>
                </c:pt>
                <c:pt idx="220">
                  <c:v>1.35392</c:v>
                </c:pt>
                <c:pt idx="221">
                  <c:v>1.0727899999999999</c:v>
                </c:pt>
                <c:pt idx="222">
                  <c:v>1.3159999999999998</c:v>
                </c:pt>
                <c:pt idx="223">
                  <c:v>1.6307199999999999</c:v>
                </c:pt>
                <c:pt idx="224">
                  <c:v>1.16862</c:v>
                </c:pt>
                <c:pt idx="225">
                  <c:v>1.1438599999999999</c:v>
                </c:pt>
                <c:pt idx="226">
                  <c:v>1.23621</c:v>
                </c:pt>
                <c:pt idx="227">
                  <c:v>1.26196</c:v>
                </c:pt>
                <c:pt idx="228">
                  <c:v>1.54817</c:v>
                </c:pt>
                <c:pt idx="229">
                  <c:v>1.0181899999999999</c:v>
                </c:pt>
                <c:pt idx="230">
                  <c:v>1.22803</c:v>
                </c:pt>
                <c:pt idx="231">
                  <c:v>1.71865</c:v>
                </c:pt>
                <c:pt idx="232">
                  <c:v>1.4153899999999999</c:v>
                </c:pt>
                <c:pt idx="233">
                  <c:v>0.45004</c:v>
                </c:pt>
                <c:pt idx="234">
                  <c:v>1.1460299999999999</c:v>
                </c:pt>
                <c:pt idx="235">
                  <c:v>1.2488999999999999</c:v>
                </c:pt>
                <c:pt idx="236">
                  <c:v>1.4156299999999999</c:v>
                </c:pt>
                <c:pt idx="237">
                  <c:v>1.60301</c:v>
                </c:pt>
                <c:pt idx="238">
                  <c:v>0.83421999999999996</c:v>
                </c:pt>
                <c:pt idx="239">
                  <c:v>0.69326999999999994</c:v>
                </c:pt>
                <c:pt idx="240">
                  <c:v>1.01488</c:v>
                </c:pt>
                <c:pt idx="241">
                  <c:v>1.16317</c:v>
                </c:pt>
                <c:pt idx="242">
                  <c:v>1.2192799999999999</c:v>
                </c:pt>
                <c:pt idx="243">
                  <c:v>1.79409</c:v>
                </c:pt>
                <c:pt idx="245">
                  <c:v>1.3285200000000001</c:v>
                </c:pt>
                <c:pt idx="246">
                  <c:v>1.3842699999999999</c:v>
                </c:pt>
                <c:pt idx="247">
                  <c:v>1.28135</c:v>
                </c:pt>
                <c:pt idx="248">
                  <c:v>1.1211499999999999</c:v>
                </c:pt>
                <c:pt idx="249">
                  <c:v>0.98462999999999989</c:v>
                </c:pt>
                <c:pt idx="250">
                  <c:v>1.1743999999999999</c:v>
                </c:pt>
                <c:pt idx="251">
                  <c:v>1.3775999999999999</c:v>
                </c:pt>
                <c:pt idx="252">
                  <c:v>1.2993999999999999</c:v>
                </c:pt>
                <c:pt idx="253">
                  <c:v>1.5235799999999999</c:v>
                </c:pt>
                <c:pt idx="254">
                  <c:v>0.83611999999999997</c:v>
                </c:pt>
                <c:pt idx="255">
                  <c:v>1.3958900000000001</c:v>
                </c:pt>
                <c:pt idx="256">
                  <c:v>1.0387500000000001</c:v>
                </c:pt>
                <c:pt idx="257">
                  <c:v>1.33633</c:v>
                </c:pt>
                <c:pt idx="258">
                  <c:v>1.75267</c:v>
                </c:pt>
                <c:pt idx="259">
                  <c:v>1.1653199999999999</c:v>
                </c:pt>
                <c:pt idx="260">
                  <c:v>1.22011</c:v>
                </c:pt>
                <c:pt idx="261">
                  <c:v>1.1604399999999999</c:v>
                </c:pt>
                <c:pt idx="262">
                  <c:v>1.33572</c:v>
                </c:pt>
                <c:pt idx="263">
                  <c:v>1.5430900000000001</c:v>
                </c:pt>
                <c:pt idx="264">
                  <c:v>0.99334999999999996</c:v>
                </c:pt>
                <c:pt idx="265">
                  <c:v>1.05277</c:v>
                </c:pt>
                <c:pt idx="266">
                  <c:v>1.7316999999999998</c:v>
                </c:pt>
                <c:pt idx="267">
                  <c:v>1.4470400000000001</c:v>
                </c:pt>
                <c:pt idx="268">
                  <c:v>0.50174999999999992</c:v>
                </c:pt>
                <c:pt idx="269">
                  <c:v>1.14117</c:v>
                </c:pt>
                <c:pt idx="270">
                  <c:v>1.1820200000000001</c:v>
                </c:pt>
                <c:pt idx="271">
                  <c:v>1.3420599999999998</c:v>
                </c:pt>
                <c:pt idx="272">
                  <c:v>1.55505</c:v>
                </c:pt>
                <c:pt idx="273">
                  <c:v>0.86628000000000005</c:v>
                </c:pt>
                <c:pt idx="274">
                  <c:v>0.83233000000000001</c:v>
                </c:pt>
                <c:pt idx="275">
                  <c:v>1.04217</c:v>
                </c:pt>
                <c:pt idx="276">
                  <c:v>1.1302399999999999</c:v>
                </c:pt>
                <c:pt idx="277">
                  <c:v>1.2267300000000001</c:v>
                </c:pt>
                <c:pt idx="278">
                  <c:v>1.73488</c:v>
                </c:pt>
                <c:pt idx="280">
                  <c:v>0.92968999999999991</c:v>
                </c:pt>
                <c:pt idx="281">
                  <c:v>1.11921</c:v>
                </c:pt>
                <c:pt idx="282">
                  <c:v>0.89287000000000005</c:v>
                </c:pt>
                <c:pt idx="283">
                  <c:v>1.1364300000000001</c:v>
                </c:pt>
                <c:pt idx="284">
                  <c:v>0.89866000000000001</c:v>
                </c:pt>
                <c:pt idx="285">
                  <c:v>0.90461000000000003</c:v>
                </c:pt>
                <c:pt idx="286">
                  <c:v>1.03773</c:v>
                </c:pt>
                <c:pt idx="287">
                  <c:v>0.87990999999999997</c:v>
                </c:pt>
                <c:pt idx="288">
                  <c:v>0.96450000000000002</c:v>
                </c:pt>
                <c:pt idx="289">
                  <c:v>0.66748999999999992</c:v>
                </c:pt>
                <c:pt idx="290">
                  <c:v>1.12548</c:v>
                </c:pt>
                <c:pt idx="291">
                  <c:v>0.63353999999999999</c:v>
                </c:pt>
                <c:pt idx="292">
                  <c:v>1.1747400000000001</c:v>
                </c:pt>
                <c:pt idx="293">
                  <c:v>1.0512000000000001</c:v>
                </c:pt>
                <c:pt idx="294">
                  <c:v>0.67110000000000003</c:v>
                </c:pt>
                <c:pt idx="295">
                  <c:v>1.1197600000000001</c:v>
                </c:pt>
                <c:pt idx="296">
                  <c:v>0.67837999999999998</c:v>
                </c:pt>
                <c:pt idx="297">
                  <c:v>1.0243800000000001</c:v>
                </c:pt>
                <c:pt idx="298">
                  <c:v>1.21966</c:v>
                </c:pt>
                <c:pt idx="299">
                  <c:v>0.19649999999999998</c:v>
                </c:pt>
                <c:pt idx="301">
                  <c:v>1.2652399999999999</c:v>
                </c:pt>
                <c:pt idx="302">
                  <c:v>1.0369199999999998</c:v>
                </c:pt>
                <c:pt idx="304">
                  <c:v>0.68165000000000009</c:v>
                </c:pt>
                <c:pt idx="305">
                  <c:v>1.02057</c:v>
                </c:pt>
                <c:pt idx="306">
                  <c:v>1.13561</c:v>
                </c:pt>
                <c:pt idx="307">
                  <c:v>0.89737999999999996</c:v>
                </c:pt>
                <c:pt idx="309">
                  <c:v>0.43615000000000004</c:v>
                </c:pt>
                <c:pt idx="310">
                  <c:v>0.75183999999999995</c:v>
                </c:pt>
                <c:pt idx="311">
                  <c:v>0.74537000000000009</c:v>
                </c:pt>
                <c:pt idx="312">
                  <c:v>0.60902999999999996</c:v>
                </c:pt>
                <c:pt idx="313">
                  <c:v>1.5305799999999998</c:v>
                </c:pt>
                <c:pt idx="315">
                  <c:v>1.0223</c:v>
                </c:pt>
                <c:pt idx="316">
                  <c:v>1.1434199999999999</c:v>
                </c:pt>
                <c:pt idx="317">
                  <c:v>1.0829800000000001</c:v>
                </c:pt>
                <c:pt idx="318">
                  <c:v>1.16425</c:v>
                </c:pt>
                <c:pt idx="319">
                  <c:v>0.95440999999999998</c:v>
                </c:pt>
                <c:pt idx="320">
                  <c:v>0.87510999999999994</c:v>
                </c:pt>
                <c:pt idx="321">
                  <c:v>1.0705</c:v>
                </c:pt>
                <c:pt idx="322">
                  <c:v>0.96221999999999996</c:v>
                </c:pt>
                <c:pt idx="323">
                  <c:v>0.79402000000000006</c:v>
                </c:pt>
                <c:pt idx="324">
                  <c:v>0.69025000000000003</c:v>
                </c:pt>
                <c:pt idx="325">
                  <c:v>1.17896</c:v>
                </c:pt>
                <c:pt idx="326">
                  <c:v>0.81474000000000002</c:v>
                </c:pt>
                <c:pt idx="327">
                  <c:v>1.2424299999999999</c:v>
                </c:pt>
                <c:pt idx="328">
                  <c:v>1.22278</c:v>
                </c:pt>
                <c:pt idx="329">
                  <c:v>0.80685000000000007</c:v>
                </c:pt>
                <c:pt idx="330">
                  <c:v>0.95638000000000001</c:v>
                </c:pt>
                <c:pt idx="331">
                  <c:v>0.70790999999999993</c:v>
                </c:pt>
                <c:pt idx="332">
                  <c:v>1.1106499999999999</c:v>
                </c:pt>
                <c:pt idx="333">
                  <c:v>1.1273299999999999</c:v>
                </c:pt>
                <c:pt idx="336">
                  <c:v>1.4248400000000001</c:v>
                </c:pt>
                <c:pt idx="337">
                  <c:v>1.1706699999999999</c:v>
                </c:pt>
                <c:pt idx="339">
                  <c:v>0.77129999999999999</c:v>
                </c:pt>
                <c:pt idx="340">
                  <c:v>0.96809000000000001</c:v>
                </c:pt>
                <c:pt idx="341">
                  <c:v>1.16662</c:v>
                </c:pt>
                <c:pt idx="342">
                  <c:v>1.0374099999999999</c:v>
                </c:pt>
                <c:pt idx="344">
                  <c:v>0.44266</c:v>
                </c:pt>
                <c:pt idx="345">
                  <c:v>0.7680800000000001</c:v>
                </c:pt>
                <c:pt idx="346">
                  <c:v>0.7553700000000001</c:v>
                </c:pt>
                <c:pt idx="347">
                  <c:v>0.67897999999999992</c:v>
                </c:pt>
                <c:pt idx="348">
                  <c:v>1.24512</c:v>
                </c:pt>
                <c:pt idx="350">
                  <c:v>1.1339900000000001</c:v>
                </c:pt>
                <c:pt idx="351">
                  <c:v>1.09107</c:v>
                </c:pt>
                <c:pt idx="352">
                  <c:v>1.09857</c:v>
                </c:pt>
                <c:pt idx="353">
                  <c:v>1.2236499999999999</c:v>
                </c:pt>
                <c:pt idx="354">
                  <c:v>0.91090000000000004</c:v>
                </c:pt>
                <c:pt idx="355">
                  <c:v>0.95194999999999996</c:v>
                </c:pt>
                <c:pt idx="356">
                  <c:v>1.1784000000000001</c:v>
                </c:pt>
                <c:pt idx="357">
                  <c:v>1.0439799999999999</c:v>
                </c:pt>
                <c:pt idx="358">
                  <c:v>1.12605</c:v>
                </c:pt>
                <c:pt idx="359">
                  <c:v>0.70293000000000005</c:v>
                </c:pt>
                <c:pt idx="360">
                  <c:v>1.20672</c:v>
                </c:pt>
                <c:pt idx="361">
                  <c:v>0.59136</c:v>
                </c:pt>
                <c:pt idx="362">
                  <c:v>1.0650900000000001</c:v>
                </c:pt>
                <c:pt idx="363">
                  <c:v>1.3807199999999999</c:v>
                </c:pt>
                <c:pt idx="364">
                  <c:v>0.94263000000000008</c:v>
                </c:pt>
                <c:pt idx="365">
                  <c:v>0.94113000000000002</c:v>
                </c:pt>
                <c:pt idx="366">
                  <c:v>0.77123000000000008</c:v>
                </c:pt>
                <c:pt idx="367">
                  <c:v>1.0727100000000001</c:v>
                </c:pt>
                <c:pt idx="368">
                  <c:v>1.1416999999999999</c:v>
                </c:pt>
                <c:pt idx="371">
                  <c:v>1.41584</c:v>
                </c:pt>
                <c:pt idx="372">
                  <c:v>1.0774999999999999</c:v>
                </c:pt>
                <c:pt idx="374">
                  <c:v>0.8528</c:v>
                </c:pt>
                <c:pt idx="375">
                  <c:v>1.07372</c:v>
                </c:pt>
                <c:pt idx="376">
                  <c:v>1.2213400000000001</c:v>
                </c:pt>
                <c:pt idx="377">
                  <c:v>1.23874</c:v>
                </c:pt>
                <c:pt idx="379">
                  <c:v>0.48332999999999998</c:v>
                </c:pt>
                <c:pt idx="380">
                  <c:v>0.83769000000000005</c:v>
                </c:pt>
                <c:pt idx="381">
                  <c:v>0.75358999999999998</c:v>
                </c:pt>
                <c:pt idx="382">
                  <c:v>0.84308000000000005</c:v>
                </c:pt>
                <c:pt idx="383">
                  <c:v>1.2819999999999998</c:v>
                </c:pt>
                <c:pt idx="384">
                  <c:v>0.59516999999999998</c:v>
                </c:pt>
                <c:pt idx="385">
                  <c:v>1.1807299999999998</c:v>
                </c:pt>
                <c:pt idx="386">
                  <c:v>1.19333</c:v>
                </c:pt>
                <c:pt idx="387">
                  <c:v>0.93453000000000008</c:v>
                </c:pt>
                <c:pt idx="388">
                  <c:v>1.15785</c:v>
                </c:pt>
                <c:pt idx="389">
                  <c:v>0.99929000000000001</c:v>
                </c:pt>
                <c:pt idx="390">
                  <c:v>0.94733999999999996</c:v>
                </c:pt>
                <c:pt idx="391">
                  <c:v>1.2028300000000001</c:v>
                </c:pt>
                <c:pt idx="392">
                  <c:v>1.0237000000000001</c:v>
                </c:pt>
                <c:pt idx="393">
                  <c:v>1.2386900000000001</c:v>
                </c:pt>
                <c:pt idx="394">
                  <c:v>0.78718999999999995</c:v>
                </c:pt>
                <c:pt idx="395">
                  <c:v>0.98667000000000005</c:v>
                </c:pt>
                <c:pt idx="396">
                  <c:v>0.79942999999999997</c:v>
                </c:pt>
                <c:pt idx="397">
                  <c:v>1.1626300000000001</c:v>
                </c:pt>
                <c:pt idx="398">
                  <c:v>1.3621000000000001</c:v>
                </c:pt>
                <c:pt idx="399">
                  <c:v>1.02373</c:v>
                </c:pt>
                <c:pt idx="400">
                  <c:v>1.01786</c:v>
                </c:pt>
                <c:pt idx="401">
                  <c:v>0.84542000000000006</c:v>
                </c:pt>
                <c:pt idx="402">
                  <c:v>1.1876199999999999</c:v>
                </c:pt>
                <c:pt idx="403">
                  <c:v>1.3731200000000001</c:v>
                </c:pt>
                <c:pt idx="406">
                  <c:v>1.4164699999999999</c:v>
                </c:pt>
                <c:pt idx="407">
                  <c:v>1.1035200000000001</c:v>
                </c:pt>
                <c:pt idx="409">
                  <c:v>0.83848</c:v>
                </c:pt>
                <c:pt idx="410">
                  <c:v>0.98840000000000006</c:v>
                </c:pt>
                <c:pt idx="411">
                  <c:v>1.3016700000000001</c:v>
                </c:pt>
                <c:pt idx="412">
                  <c:v>1.37625</c:v>
                </c:pt>
                <c:pt idx="414">
                  <c:v>0.54345999999999994</c:v>
                </c:pt>
                <c:pt idx="415">
                  <c:v>0.78932000000000002</c:v>
                </c:pt>
                <c:pt idx="416">
                  <c:v>0.81448999999999994</c:v>
                </c:pt>
                <c:pt idx="417">
                  <c:v>0.73022999999999993</c:v>
                </c:pt>
                <c:pt idx="418">
                  <c:v>1.3868199999999999</c:v>
                </c:pt>
                <c:pt idx="419">
                  <c:v>0.71459000000000006</c:v>
                </c:pt>
                <c:pt idx="420">
                  <c:v>0.89739999999999998</c:v>
                </c:pt>
                <c:pt idx="421">
                  <c:v>0.93767999999999996</c:v>
                </c:pt>
                <c:pt idx="422">
                  <c:v>0.60703000000000007</c:v>
                </c:pt>
                <c:pt idx="423">
                  <c:v>1.02016</c:v>
                </c:pt>
                <c:pt idx="424">
                  <c:v>0.70023999999999997</c:v>
                </c:pt>
                <c:pt idx="425">
                  <c:v>0.75639999999999996</c:v>
                </c:pt>
                <c:pt idx="426">
                  <c:v>0.88685000000000003</c:v>
                </c:pt>
                <c:pt idx="427">
                  <c:v>0.72781999999999991</c:v>
                </c:pt>
                <c:pt idx="428">
                  <c:v>0.81076999999999999</c:v>
                </c:pt>
                <c:pt idx="429">
                  <c:v>0.41741</c:v>
                </c:pt>
                <c:pt idx="430">
                  <c:v>0.96443000000000001</c:v>
                </c:pt>
                <c:pt idx="431">
                  <c:v>0.73624999999999996</c:v>
                </c:pt>
                <c:pt idx="432">
                  <c:v>1.01004</c:v>
                </c:pt>
                <c:pt idx="433">
                  <c:v>1.10389</c:v>
                </c:pt>
                <c:pt idx="435">
                  <c:v>0.94962000000000002</c:v>
                </c:pt>
                <c:pt idx="436">
                  <c:v>0.75553999999999999</c:v>
                </c:pt>
                <c:pt idx="437">
                  <c:v>0.94545000000000001</c:v>
                </c:pt>
                <c:pt idx="438">
                  <c:v>1.0527899999999999</c:v>
                </c:pt>
                <c:pt idx="441">
                  <c:v>1.1224499999999999</c:v>
                </c:pt>
                <c:pt idx="442">
                  <c:v>1.05986</c:v>
                </c:pt>
                <c:pt idx="444">
                  <c:v>0.52140999999999993</c:v>
                </c:pt>
                <c:pt idx="445">
                  <c:v>0.86885999999999997</c:v>
                </c:pt>
                <c:pt idx="446">
                  <c:v>0.91189999999999993</c:v>
                </c:pt>
                <c:pt idx="447">
                  <c:v>0.80120999999999998</c:v>
                </c:pt>
                <c:pt idx="449">
                  <c:v>0.33636000000000005</c:v>
                </c:pt>
                <c:pt idx="450">
                  <c:v>0.63575999999999999</c:v>
                </c:pt>
                <c:pt idx="451">
                  <c:v>0.61707999999999996</c:v>
                </c:pt>
                <c:pt idx="452">
                  <c:v>0.55230999999999997</c:v>
                </c:pt>
                <c:pt idx="453">
                  <c:v>1.0350299999999999</c:v>
                </c:pt>
                <c:pt idx="455">
                  <c:v>0.81903000000000004</c:v>
                </c:pt>
                <c:pt idx="456">
                  <c:v>0.9688500000000001</c:v>
                </c:pt>
                <c:pt idx="457">
                  <c:v>0.84702</c:v>
                </c:pt>
                <c:pt idx="458">
                  <c:v>0.98565999999999998</c:v>
                </c:pt>
                <c:pt idx="459">
                  <c:v>0.69075999999999993</c:v>
                </c:pt>
                <c:pt idx="460">
                  <c:v>0.76327</c:v>
                </c:pt>
                <c:pt idx="461">
                  <c:v>0.90992000000000006</c:v>
                </c:pt>
                <c:pt idx="462">
                  <c:v>0.85663</c:v>
                </c:pt>
                <c:pt idx="463">
                  <c:v>0.74138999999999999</c:v>
                </c:pt>
                <c:pt idx="464">
                  <c:v>0.43628999999999996</c:v>
                </c:pt>
                <c:pt idx="465">
                  <c:v>0.97082999999999997</c:v>
                </c:pt>
                <c:pt idx="466">
                  <c:v>0.72563999999999995</c:v>
                </c:pt>
                <c:pt idx="467">
                  <c:v>1.03261</c:v>
                </c:pt>
                <c:pt idx="468">
                  <c:v>1.07639</c:v>
                </c:pt>
                <c:pt idx="470">
                  <c:v>0.81638999999999995</c:v>
                </c:pt>
                <c:pt idx="471">
                  <c:v>0.71793000000000007</c:v>
                </c:pt>
                <c:pt idx="472">
                  <c:v>0.91281000000000001</c:v>
                </c:pt>
                <c:pt idx="473">
                  <c:v>1.05169</c:v>
                </c:pt>
                <c:pt idx="476">
                  <c:v>1.1922900000000001</c:v>
                </c:pt>
                <c:pt idx="477">
                  <c:v>1.0632599999999999</c:v>
                </c:pt>
                <c:pt idx="479">
                  <c:v>0.55071000000000003</c:v>
                </c:pt>
                <c:pt idx="480">
                  <c:v>0.92559999999999998</c:v>
                </c:pt>
                <c:pt idx="481">
                  <c:v>0.99473</c:v>
                </c:pt>
                <c:pt idx="482">
                  <c:v>0.77781</c:v>
                </c:pt>
                <c:pt idx="484">
                  <c:v>0.32835999999999999</c:v>
                </c:pt>
                <c:pt idx="485">
                  <c:v>0.62500999999999995</c:v>
                </c:pt>
                <c:pt idx="486">
                  <c:v>0.67299999999999993</c:v>
                </c:pt>
                <c:pt idx="487">
                  <c:v>0.74846999999999997</c:v>
                </c:pt>
                <c:pt idx="488">
                  <c:v>1.07873</c:v>
                </c:pt>
                <c:pt idx="490">
                  <c:v>0.99415000000000009</c:v>
                </c:pt>
                <c:pt idx="491">
                  <c:v>0.96950000000000003</c:v>
                </c:pt>
                <c:pt idx="492">
                  <c:v>0.94037000000000004</c:v>
                </c:pt>
                <c:pt idx="493">
                  <c:v>1.0033099999999999</c:v>
                </c:pt>
                <c:pt idx="494">
                  <c:v>0.70724000000000009</c:v>
                </c:pt>
                <c:pt idx="495">
                  <c:v>0.80364000000000002</c:v>
                </c:pt>
                <c:pt idx="496">
                  <c:v>1.08264</c:v>
                </c:pt>
                <c:pt idx="497">
                  <c:v>0.97092000000000001</c:v>
                </c:pt>
                <c:pt idx="498">
                  <c:v>0.94480000000000008</c:v>
                </c:pt>
                <c:pt idx="499">
                  <c:v>0.56081999999999999</c:v>
                </c:pt>
                <c:pt idx="500">
                  <c:v>0.92638000000000009</c:v>
                </c:pt>
                <c:pt idx="501">
                  <c:v>0.75646000000000002</c:v>
                </c:pt>
                <c:pt idx="502">
                  <c:v>0.99299000000000004</c:v>
                </c:pt>
                <c:pt idx="503">
                  <c:v>1.1103700000000001</c:v>
                </c:pt>
                <c:pt idx="505">
                  <c:v>0.7702</c:v>
                </c:pt>
                <c:pt idx="506">
                  <c:v>0.79503000000000001</c:v>
                </c:pt>
                <c:pt idx="507">
                  <c:v>0.94310000000000005</c:v>
                </c:pt>
                <c:pt idx="508">
                  <c:v>1.1469100000000001</c:v>
                </c:pt>
                <c:pt idx="511">
                  <c:v>1.2271299999999998</c:v>
                </c:pt>
                <c:pt idx="512">
                  <c:v>1.0319199999999999</c:v>
                </c:pt>
                <c:pt idx="514">
                  <c:v>0.58794000000000002</c:v>
                </c:pt>
                <c:pt idx="515">
                  <c:v>0.92893000000000003</c:v>
                </c:pt>
                <c:pt idx="516">
                  <c:v>1.0244899999999999</c:v>
                </c:pt>
                <c:pt idx="517">
                  <c:v>0.97997999999999996</c:v>
                </c:pt>
                <c:pt idx="519">
                  <c:v>0.37613000000000002</c:v>
                </c:pt>
                <c:pt idx="520">
                  <c:v>0.57318999999999998</c:v>
                </c:pt>
                <c:pt idx="521">
                  <c:v>0.83218999999999999</c:v>
                </c:pt>
                <c:pt idx="522">
                  <c:v>0.75158000000000003</c:v>
                </c:pt>
                <c:pt idx="523">
                  <c:v>1.0131000000000001</c:v>
                </c:pt>
                <c:pt idx="525">
                  <c:v>1.0064900000000001</c:v>
                </c:pt>
                <c:pt idx="526">
                  <c:v>0.97986000000000006</c:v>
                </c:pt>
                <c:pt idx="527">
                  <c:v>0.81452000000000002</c:v>
                </c:pt>
                <c:pt idx="528">
                  <c:v>0.98048000000000002</c:v>
                </c:pt>
                <c:pt idx="529">
                  <c:v>0.74629000000000001</c:v>
                </c:pt>
                <c:pt idx="530">
                  <c:v>0.78221000000000007</c:v>
                </c:pt>
                <c:pt idx="531">
                  <c:v>1.03653</c:v>
                </c:pt>
                <c:pt idx="532">
                  <c:v>0.95161000000000007</c:v>
                </c:pt>
                <c:pt idx="533">
                  <c:v>0.86736000000000002</c:v>
                </c:pt>
                <c:pt idx="534">
                  <c:v>0.58212000000000008</c:v>
                </c:pt>
                <c:pt idx="535">
                  <c:v>0.99156999999999995</c:v>
                </c:pt>
                <c:pt idx="536">
                  <c:v>0.79022000000000003</c:v>
                </c:pt>
                <c:pt idx="537">
                  <c:v>1.0375000000000001</c:v>
                </c:pt>
                <c:pt idx="538">
                  <c:v>1.02603</c:v>
                </c:pt>
                <c:pt idx="540">
                  <c:v>0.90438999999999992</c:v>
                </c:pt>
                <c:pt idx="541">
                  <c:v>0.82385000000000008</c:v>
                </c:pt>
                <c:pt idx="542">
                  <c:v>0.91305000000000003</c:v>
                </c:pt>
                <c:pt idx="543">
                  <c:v>1.0509900000000001</c:v>
                </c:pt>
                <c:pt idx="546">
                  <c:v>1.1194299999999999</c:v>
                </c:pt>
                <c:pt idx="547">
                  <c:v>1.0886899999999999</c:v>
                </c:pt>
                <c:pt idx="549">
                  <c:v>0.57518000000000002</c:v>
                </c:pt>
                <c:pt idx="550">
                  <c:v>0.92959999999999998</c:v>
                </c:pt>
                <c:pt idx="551">
                  <c:v>1.0224</c:v>
                </c:pt>
                <c:pt idx="552">
                  <c:v>0.91759999999999997</c:v>
                </c:pt>
                <c:pt idx="554">
                  <c:v>0.27696000000000004</c:v>
                </c:pt>
                <c:pt idx="555">
                  <c:v>0.73814999999999997</c:v>
                </c:pt>
                <c:pt idx="556">
                  <c:v>0.7898099999999999</c:v>
                </c:pt>
                <c:pt idx="557">
                  <c:v>0.74811000000000005</c:v>
                </c:pt>
                <c:pt idx="558">
                  <c:v>1.06904</c:v>
                </c:pt>
                <c:pt idx="560">
                  <c:v>0.87028000000000005</c:v>
                </c:pt>
                <c:pt idx="561">
                  <c:v>0.58631</c:v>
                </c:pt>
                <c:pt idx="562">
                  <c:v>0.67362</c:v>
                </c:pt>
                <c:pt idx="563">
                  <c:v>0.94369000000000003</c:v>
                </c:pt>
                <c:pt idx="564">
                  <c:v>0.61838000000000004</c:v>
                </c:pt>
                <c:pt idx="565">
                  <c:v>0.51319000000000004</c:v>
                </c:pt>
                <c:pt idx="566">
                  <c:v>0.83262000000000003</c:v>
                </c:pt>
                <c:pt idx="567">
                  <c:v>0.77305999999999997</c:v>
                </c:pt>
                <c:pt idx="568">
                  <c:v>0.73043999999999998</c:v>
                </c:pt>
                <c:pt idx="569">
                  <c:v>0.58882000000000001</c:v>
                </c:pt>
                <c:pt idx="570">
                  <c:v>0.84716999999999998</c:v>
                </c:pt>
                <c:pt idx="571">
                  <c:v>0.32890999999999998</c:v>
                </c:pt>
                <c:pt idx="572">
                  <c:v>0.90783000000000003</c:v>
                </c:pt>
                <c:pt idx="573">
                  <c:v>0.91749999999999998</c:v>
                </c:pt>
                <c:pt idx="574">
                  <c:v>0.59943999999999997</c:v>
                </c:pt>
                <c:pt idx="575">
                  <c:v>0.70247000000000004</c:v>
                </c:pt>
                <c:pt idx="576">
                  <c:v>0.20670000000000002</c:v>
                </c:pt>
                <c:pt idx="577">
                  <c:v>0.85093000000000008</c:v>
                </c:pt>
                <c:pt idx="578">
                  <c:v>1.1316200000000001</c:v>
                </c:pt>
                <c:pt idx="579">
                  <c:v>0.58323000000000003</c:v>
                </c:pt>
                <c:pt idx="580">
                  <c:v>0.51990000000000003</c:v>
                </c:pt>
                <c:pt idx="581">
                  <c:v>1.05484</c:v>
                </c:pt>
                <c:pt idx="582">
                  <c:v>0.95456999999999992</c:v>
                </c:pt>
                <c:pt idx="583">
                  <c:v>0.28748000000000001</c:v>
                </c:pt>
                <c:pt idx="584">
                  <c:v>0.78579999999999994</c:v>
                </c:pt>
                <c:pt idx="585">
                  <c:v>0.75882000000000005</c:v>
                </c:pt>
                <c:pt idx="586">
                  <c:v>1.0507899999999999</c:v>
                </c:pt>
                <c:pt idx="587">
                  <c:v>0.58735999999999999</c:v>
                </c:pt>
                <c:pt idx="588">
                  <c:v>0.39892</c:v>
                </c:pt>
                <c:pt idx="589">
                  <c:v>0.34104000000000001</c:v>
                </c:pt>
                <c:pt idx="590">
                  <c:v>0.11743000000000001</c:v>
                </c:pt>
                <c:pt idx="591">
                  <c:v>0.58776000000000006</c:v>
                </c:pt>
                <c:pt idx="592">
                  <c:v>0.44621</c:v>
                </c:pt>
                <c:pt idx="593">
                  <c:v>0.18203</c:v>
                </c:pt>
                <c:pt idx="594">
                  <c:v>0.14648</c:v>
                </c:pt>
                <c:pt idx="595">
                  <c:v>0.94093000000000004</c:v>
                </c:pt>
                <c:pt idx="596">
                  <c:v>0.74236000000000002</c:v>
                </c:pt>
                <c:pt idx="597">
                  <c:v>0.59092</c:v>
                </c:pt>
                <c:pt idx="598">
                  <c:v>0.96636</c:v>
                </c:pt>
                <c:pt idx="599">
                  <c:v>0.53947000000000001</c:v>
                </c:pt>
                <c:pt idx="600">
                  <c:v>0.54564000000000001</c:v>
                </c:pt>
                <c:pt idx="601">
                  <c:v>0.95569000000000004</c:v>
                </c:pt>
                <c:pt idx="602">
                  <c:v>0.82747000000000004</c:v>
                </c:pt>
                <c:pt idx="603">
                  <c:v>0.71980999999999995</c:v>
                </c:pt>
                <c:pt idx="604">
                  <c:v>0.62946999999999997</c:v>
                </c:pt>
                <c:pt idx="605">
                  <c:v>0.77485999999999999</c:v>
                </c:pt>
                <c:pt idx="606">
                  <c:v>0.41953000000000001</c:v>
                </c:pt>
                <c:pt idx="607">
                  <c:v>1.0175700000000001</c:v>
                </c:pt>
                <c:pt idx="608">
                  <c:v>0.97778000000000009</c:v>
                </c:pt>
                <c:pt idx="609">
                  <c:v>0.58840999999999999</c:v>
                </c:pt>
                <c:pt idx="610">
                  <c:v>0.6483199999999999</c:v>
                </c:pt>
                <c:pt idx="611">
                  <c:v>0.28225</c:v>
                </c:pt>
                <c:pt idx="612">
                  <c:v>0.78650000000000009</c:v>
                </c:pt>
                <c:pt idx="613">
                  <c:v>0.95421999999999996</c:v>
                </c:pt>
                <c:pt idx="614">
                  <c:v>0.63470000000000004</c:v>
                </c:pt>
                <c:pt idx="615">
                  <c:v>0.49428</c:v>
                </c:pt>
                <c:pt idx="616">
                  <c:v>0.95008999999999999</c:v>
                </c:pt>
                <c:pt idx="617">
                  <c:v>0.77816000000000007</c:v>
                </c:pt>
                <c:pt idx="618">
                  <c:v>0.28743999999999997</c:v>
                </c:pt>
                <c:pt idx="619">
                  <c:v>0.75895000000000001</c:v>
                </c:pt>
                <c:pt idx="620">
                  <c:v>0.74605999999999995</c:v>
                </c:pt>
                <c:pt idx="621">
                  <c:v>1.0278400000000001</c:v>
                </c:pt>
                <c:pt idx="622">
                  <c:v>0.84233999999999998</c:v>
                </c:pt>
                <c:pt idx="623">
                  <c:v>0.40173999999999999</c:v>
                </c:pt>
                <c:pt idx="624">
                  <c:v>0.39439999999999997</c:v>
                </c:pt>
                <c:pt idx="625">
                  <c:v>0.23986999999999997</c:v>
                </c:pt>
                <c:pt idx="626">
                  <c:v>0.65846000000000005</c:v>
                </c:pt>
                <c:pt idx="627">
                  <c:v>0.56740999999999997</c:v>
                </c:pt>
                <c:pt idx="628">
                  <c:v>0.18736</c:v>
                </c:pt>
                <c:pt idx="630">
                  <c:v>0.87941999999999998</c:v>
                </c:pt>
                <c:pt idx="631">
                  <c:v>0.86947000000000008</c:v>
                </c:pt>
                <c:pt idx="632">
                  <c:v>0.66352999999999995</c:v>
                </c:pt>
                <c:pt idx="633">
                  <c:v>1.03539</c:v>
                </c:pt>
                <c:pt idx="634">
                  <c:v>0.87834000000000001</c:v>
                </c:pt>
                <c:pt idx="635">
                  <c:v>0.6915</c:v>
                </c:pt>
                <c:pt idx="636">
                  <c:v>1.0799399999999999</c:v>
                </c:pt>
                <c:pt idx="637">
                  <c:v>0.94203999999999999</c:v>
                </c:pt>
                <c:pt idx="638">
                  <c:v>0.79484999999999995</c:v>
                </c:pt>
                <c:pt idx="639">
                  <c:v>0.46597</c:v>
                </c:pt>
                <c:pt idx="640">
                  <c:v>0.87721999999999989</c:v>
                </c:pt>
                <c:pt idx="641">
                  <c:v>0.52000999999999997</c:v>
                </c:pt>
                <c:pt idx="642">
                  <c:v>1.0524200000000001</c:v>
                </c:pt>
                <c:pt idx="643">
                  <c:v>0.85608000000000006</c:v>
                </c:pt>
                <c:pt idx="644">
                  <c:v>0.88124999999999998</c:v>
                </c:pt>
                <c:pt idx="645">
                  <c:v>0.72824</c:v>
                </c:pt>
                <c:pt idx="646">
                  <c:v>0.45619999999999999</c:v>
                </c:pt>
                <c:pt idx="647">
                  <c:v>0.91015000000000001</c:v>
                </c:pt>
                <c:pt idx="648">
                  <c:v>0.94147999999999998</c:v>
                </c:pt>
                <c:pt idx="649">
                  <c:v>0.46942</c:v>
                </c:pt>
                <c:pt idx="650">
                  <c:v>0.68762000000000001</c:v>
                </c:pt>
                <c:pt idx="651">
                  <c:v>1.35293</c:v>
                </c:pt>
                <c:pt idx="652">
                  <c:v>0.89722999999999997</c:v>
                </c:pt>
                <c:pt idx="653">
                  <c:v>0.28312999999999999</c:v>
                </c:pt>
                <c:pt idx="654">
                  <c:v>0.83221999999999996</c:v>
                </c:pt>
                <c:pt idx="655">
                  <c:v>0.69986999999999999</c:v>
                </c:pt>
                <c:pt idx="656">
                  <c:v>1.0514600000000001</c:v>
                </c:pt>
                <c:pt idx="657">
                  <c:v>1.00865</c:v>
                </c:pt>
                <c:pt idx="658">
                  <c:v>0.56533</c:v>
                </c:pt>
                <c:pt idx="659">
                  <c:v>0.43575000000000003</c:v>
                </c:pt>
                <c:pt idx="660">
                  <c:v>0.37871000000000005</c:v>
                </c:pt>
                <c:pt idx="661">
                  <c:v>0.6702800000000001</c:v>
                </c:pt>
                <c:pt idx="662">
                  <c:v>0.53217000000000003</c:v>
                </c:pt>
                <c:pt idx="663">
                  <c:v>0.27739000000000003</c:v>
                </c:pt>
                <c:pt idx="664">
                  <c:v>0.29896</c:v>
                </c:pt>
                <c:pt idx="665">
                  <c:v>0.83982000000000001</c:v>
                </c:pt>
                <c:pt idx="666">
                  <c:v>0.90861000000000003</c:v>
                </c:pt>
                <c:pt idx="667">
                  <c:v>0.58011000000000001</c:v>
                </c:pt>
                <c:pt idx="668">
                  <c:v>1.0775700000000001</c:v>
                </c:pt>
                <c:pt idx="669">
                  <c:v>0.59614</c:v>
                </c:pt>
                <c:pt idx="670">
                  <c:v>0.68915000000000004</c:v>
                </c:pt>
                <c:pt idx="671">
                  <c:v>1.0344899999999999</c:v>
                </c:pt>
                <c:pt idx="672">
                  <c:v>0.97748000000000002</c:v>
                </c:pt>
                <c:pt idx="673">
                  <c:v>0.89444999999999997</c:v>
                </c:pt>
                <c:pt idx="674">
                  <c:v>0.34289999999999998</c:v>
                </c:pt>
                <c:pt idx="675">
                  <c:v>0.69277</c:v>
                </c:pt>
                <c:pt idx="676">
                  <c:v>0.47753000000000001</c:v>
                </c:pt>
                <c:pt idx="677">
                  <c:v>1.08182</c:v>
                </c:pt>
                <c:pt idx="678">
                  <c:v>0.82991999999999999</c:v>
                </c:pt>
                <c:pt idx="679">
                  <c:v>0.89581</c:v>
                </c:pt>
                <c:pt idx="680">
                  <c:v>0.83794999999999997</c:v>
                </c:pt>
                <c:pt idx="681">
                  <c:v>0.50049999999999994</c:v>
                </c:pt>
                <c:pt idx="682">
                  <c:v>0.97245000000000004</c:v>
                </c:pt>
                <c:pt idx="683">
                  <c:v>1.01671</c:v>
                </c:pt>
                <c:pt idx="684">
                  <c:v>0.60506000000000004</c:v>
                </c:pt>
                <c:pt idx="685">
                  <c:v>0.61478999999999995</c:v>
                </c:pt>
                <c:pt idx="686">
                  <c:v>1.2883699999999998</c:v>
                </c:pt>
                <c:pt idx="687">
                  <c:v>0.79959000000000002</c:v>
                </c:pt>
                <c:pt idx="688">
                  <c:v>0.33295999999999998</c:v>
                </c:pt>
                <c:pt idx="689">
                  <c:v>0.87623000000000006</c:v>
                </c:pt>
                <c:pt idx="690">
                  <c:v>0.56649000000000005</c:v>
                </c:pt>
                <c:pt idx="691">
                  <c:v>0.8930800000000001</c:v>
                </c:pt>
                <c:pt idx="692">
                  <c:v>1.1919</c:v>
                </c:pt>
                <c:pt idx="693">
                  <c:v>0.61973999999999996</c:v>
                </c:pt>
                <c:pt idx="694">
                  <c:v>0.40031</c:v>
                </c:pt>
                <c:pt idx="695">
                  <c:v>0.35953000000000002</c:v>
                </c:pt>
                <c:pt idx="696">
                  <c:v>0.77159000000000011</c:v>
                </c:pt>
                <c:pt idx="697">
                  <c:v>0.57296000000000002</c:v>
                </c:pt>
                <c:pt idx="698">
                  <c:v>0.25623000000000001</c:v>
                </c:pt>
                <c:pt idx="699">
                  <c:v>0.32938000000000001</c:v>
                </c:pt>
              </c:numCache>
            </c:numRef>
          </c:xVal>
          <c:yVal>
            <c:numRef>
              <c:f>Sheet1!$G$3:$G$702</c:f>
              <c:numCache>
                <c:formatCode>General</c:formatCode>
                <c:ptCount val="700"/>
                <c:pt idx="0">
                  <c:v>1.0547</c:v>
                </c:pt>
                <c:pt idx="1">
                  <c:v>1.1064000000000001</c:v>
                </c:pt>
                <c:pt idx="2">
                  <c:v>0.97570000000000001</c:v>
                </c:pt>
                <c:pt idx="3">
                  <c:v>0.79430000000000001</c:v>
                </c:pt>
                <c:pt idx="4">
                  <c:v>0.87739999999999996</c:v>
                </c:pt>
                <c:pt idx="5">
                  <c:v>0.94740000000000002</c:v>
                </c:pt>
                <c:pt idx="6">
                  <c:v>0.99860000000000004</c:v>
                </c:pt>
                <c:pt idx="7">
                  <c:v>0.92330000000000001</c:v>
                </c:pt>
                <c:pt idx="8">
                  <c:v>1.0309999999999999</c:v>
                </c:pt>
                <c:pt idx="9">
                  <c:v>0.77310000000000001</c:v>
                </c:pt>
                <c:pt idx="10">
                  <c:v>0.95069999999999999</c:v>
                </c:pt>
                <c:pt idx="11">
                  <c:v>1.0286999999999999</c:v>
                </c:pt>
                <c:pt idx="12">
                  <c:v>1.1216999999999999</c:v>
                </c:pt>
                <c:pt idx="13">
                  <c:v>1.2337</c:v>
                </c:pt>
                <c:pt idx="14">
                  <c:v>0.87719999999999998</c:v>
                </c:pt>
                <c:pt idx="15">
                  <c:v>1.1074999999999999</c:v>
                </c:pt>
                <c:pt idx="16">
                  <c:v>0.77059999999999995</c:v>
                </c:pt>
                <c:pt idx="17">
                  <c:v>1.0490999999999999</c:v>
                </c:pt>
                <c:pt idx="18">
                  <c:v>1.2956000000000001</c:v>
                </c:pt>
                <c:pt idx="19">
                  <c:v>0.76329999999999998</c:v>
                </c:pt>
                <c:pt idx="20">
                  <c:v>0.86319999999999997</c:v>
                </c:pt>
                <c:pt idx="21">
                  <c:v>1.1247</c:v>
                </c:pt>
                <c:pt idx="22">
                  <c:v>0.99450000000000005</c:v>
                </c:pt>
                <c:pt idx="23">
                  <c:v>0.34100000000000003</c:v>
                </c:pt>
                <c:pt idx="24">
                  <c:v>0.86580000000000001</c:v>
                </c:pt>
                <c:pt idx="25">
                  <c:v>0.84050000000000002</c:v>
                </c:pt>
                <c:pt idx="26">
                  <c:v>0.99960000000000004</c:v>
                </c:pt>
                <c:pt idx="27">
                  <c:v>0.98909999999999998</c:v>
                </c:pt>
                <c:pt idx="28">
                  <c:v>0.49299999999999999</c:v>
                </c:pt>
                <c:pt idx="29">
                  <c:v>0.56869999999999998</c:v>
                </c:pt>
                <c:pt idx="30">
                  <c:v>0.78480000000000005</c:v>
                </c:pt>
                <c:pt idx="31">
                  <c:v>0.77480000000000004</c:v>
                </c:pt>
                <c:pt idx="32">
                  <c:v>0.78259999999999996</c:v>
                </c:pt>
                <c:pt idx="33">
                  <c:v>1.2855000000000001</c:v>
                </c:pt>
                <c:pt idx="34">
                  <c:v>0.4511</c:v>
                </c:pt>
                <c:pt idx="35">
                  <c:v>1.0967</c:v>
                </c:pt>
                <c:pt idx="37">
                  <c:v>1.0448999999999999</c:v>
                </c:pt>
                <c:pt idx="38">
                  <c:v>1.0373000000000001</c:v>
                </c:pt>
                <c:pt idx="39">
                  <c:v>0.96079999999999999</c:v>
                </c:pt>
                <c:pt idx="40">
                  <c:v>0.94210000000000005</c:v>
                </c:pt>
                <c:pt idx="41">
                  <c:v>0.97109999999999996</c:v>
                </c:pt>
                <c:pt idx="42">
                  <c:v>1.0114000000000001</c:v>
                </c:pt>
                <c:pt idx="43">
                  <c:v>1.0626</c:v>
                </c:pt>
                <c:pt idx="44">
                  <c:v>0.76019999999999999</c:v>
                </c:pt>
                <c:pt idx="45">
                  <c:v>1.1012999999999999</c:v>
                </c:pt>
                <c:pt idx="46">
                  <c:v>1.0732999999999999</c:v>
                </c:pt>
                <c:pt idx="47">
                  <c:v>1.1209</c:v>
                </c:pt>
                <c:pt idx="48">
                  <c:v>1.3351999999999999</c:v>
                </c:pt>
                <c:pt idx="49">
                  <c:v>0.82689999999999997</c:v>
                </c:pt>
                <c:pt idx="50">
                  <c:v>1.0307999999999999</c:v>
                </c:pt>
                <c:pt idx="51">
                  <c:v>0.78610000000000002</c:v>
                </c:pt>
                <c:pt idx="52">
                  <c:v>1.0124</c:v>
                </c:pt>
                <c:pt idx="53">
                  <c:v>1.2150000000000001</c:v>
                </c:pt>
                <c:pt idx="54">
                  <c:v>0.73580000000000001</c:v>
                </c:pt>
                <c:pt idx="55">
                  <c:v>0.98360000000000003</c:v>
                </c:pt>
                <c:pt idx="56">
                  <c:v>1.3366</c:v>
                </c:pt>
                <c:pt idx="57">
                  <c:v>1.133</c:v>
                </c:pt>
                <c:pt idx="58">
                  <c:v>0.42459999999999998</c:v>
                </c:pt>
                <c:pt idx="59">
                  <c:v>0.86209999999999998</c:v>
                </c:pt>
                <c:pt idx="60">
                  <c:v>0.90110000000000001</c:v>
                </c:pt>
                <c:pt idx="61">
                  <c:v>1.0625</c:v>
                </c:pt>
                <c:pt idx="62">
                  <c:v>1.0033000000000001</c:v>
                </c:pt>
                <c:pt idx="63">
                  <c:v>0.49819999999999998</c:v>
                </c:pt>
                <c:pt idx="64">
                  <c:v>0.56469999999999998</c:v>
                </c:pt>
                <c:pt idx="65">
                  <c:v>0.87839999999999996</c:v>
                </c:pt>
                <c:pt idx="66">
                  <c:v>0.84730000000000005</c:v>
                </c:pt>
                <c:pt idx="67">
                  <c:v>0.74039999999999995</c:v>
                </c:pt>
                <c:pt idx="68">
                  <c:v>1.4413</c:v>
                </c:pt>
                <c:pt idx="73">
                  <c:v>0.87980000000000003</c:v>
                </c:pt>
                <c:pt idx="74">
                  <c:v>0.90890000000000004</c:v>
                </c:pt>
                <c:pt idx="75">
                  <c:v>0.92420000000000002</c:v>
                </c:pt>
                <c:pt idx="76">
                  <c:v>1.1738999999999999</c:v>
                </c:pt>
                <c:pt idx="77">
                  <c:v>0.93269999999999997</c:v>
                </c:pt>
                <c:pt idx="78">
                  <c:v>1.1376999999999999</c:v>
                </c:pt>
                <c:pt idx="79">
                  <c:v>0.72240000000000004</c:v>
                </c:pt>
                <c:pt idx="80">
                  <c:v>1.0091000000000001</c:v>
                </c:pt>
                <c:pt idx="81">
                  <c:v>0.9536</c:v>
                </c:pt>
                <c:pt idx="82">
                  <c:v>1.0923</c:v>
                </c:pt>
                <c:pt idx="83">
                  <c:v>1.3395999999999999</c:v>
                </c:pt>
                <c:pt idx="84">
                  <c:v>1.0753999999999999</c:v>
                </c:pt>
                <c:pt idx="85">
                  <c:v>1.0532999999999999</c:v>
                </c:pt>
                <c:pt idx="86">
                  <c:v>0.80789999999999995</c:v>
                </c:pt>
                <c:pt idx="87">
                  <c:v>1.1339999999999999</c:v>
                </c:pt>
                <c:pt idx="88">
                  <c:v>1.3521000000000001</c:v>
                </c:pt>
                <c:pt idx="89">
                  <c:v>0.72260000000000002</c:v>
                </c:pt>
                <c:pt idx="90">
                  <c:v>0.9002</c:v>
                </c:pt>
                <c:pt idx="91">
                  <c:v>1.4793000000000001</c:v>
                </c:pt>
                <c:pt idx="92">
                  <c:v>1.0958000000000001</c:v>
                </c:pt>
                <c:pt idx="93">
                  <c:v>0.38219999999999998</c:v>
                </c:pt>
                <c:pt idx="94">
                  <c:v>0.83399999999999996</c:v>
                </c:pt>
                <c:pt idx="95">
                  <c:v>0.93179999999999996</c:v>
                </c:pt>
                <c:pt idx="96">
                  <c:v>0.99939999999999996</c:v>
                </c:pt>
                <c:pt idx="97">
                  <c:v>1.1379999999999999</c:v>
                </c:pt>
                <c:pt idx="98">
                  <c:v>0.5877</c:v>
                </c:pt>
                <c:pt idx="99">
                  <c:v>0.53200000000000003</c:v>
                </c:pt>
                <c:pt idx="100">
                  <c:v>0.91869999999999996</c:v>
                </c:pt>
                <c:pt idx="101">
                  <c:v>0.86260000000000003</c:v>
                </c:pt>
                <c:pt idx="102">
                  <c:v>0.92169999999999996</c:v>
                </c:pt>
                <c:pt idx="103">
                  <c:v>1.0926</c:v>
                </c:pt>
                <c:pt idx="104">
                  <c:v>0.77139999999999997</c:v>
                </c:pt>
                <c:pt idx="105">
                  <c:v>1.1257999999999999</c:v>
                </c:pt>
                <c:pt idx="108">
                  <c:v>0.85419999999999996</c:v>
                </c:pt>
                <c:pt idx="109">
                  <c:v>0.8992</c:v>
                </c:pt>
                <c:pt idx="110">
                  <c:v>0.97319999999999995</c:v>
                </c:pt>
                <c:pt idx="111">
                  <c:v>1.1631</c:v>
                </c:pt>
                <c:pt idx="112">
                  <c:v>0.96809999999999996</c:v>
                </c:pt>
                <c:pt idx="113">
                  <c:v>1.1458999999999999</c:v>
                </c:pt>
                <c:pt idx="114">
                  <c:v>0.80649999999999999</c:v>
                </c:pt>
                <c:pt idx="115">
                  <c:v>1.0447</c:v>
                </c:pt>
                <c:pt idx="116">
                  <c:v>0.9355</c:v>
                </c:pt>
                <c:pt idx="117">
                  <c:v>1.1516</c:v>
                </c:pt>
                <c:pt idx="118">
                  <c:v>1.4260999999999999</c:v>
                </c:pt>
                <c:pt idx="119">
                  <c:v>0.99350000000000005</c:v>
                </c:pt>
                <c:pt idx="120">
                  <c:v>1.1141000000000001</c:v>
                </c:pt>
                <c:pt idx="121">
                  <c:v>0.83819999999999995</c:v>
                </c:pt>
                <c:pt idx="122">
                  <c:v>1.1753</c:v>
                </c:pt>
                <c:pt idx="123">
                  <c:v>1.3832</c:v>
                </c:pt>
                <c:pt idx="124">
                  <c:v>0.83089999999999997</c:v>
                </c:pt>
                <c:pt idx="125">
                  <c:v>0.95850000000000002</c:v>
                </c:pt>
                <c:pt idx="126">
                  <c:v>1.5387999999999999</c:v>
                </c:pt>
                <c:pt idx="127">
                  <c:v>1.1235999999999999</c:v>
                </c:pt>
                <c:pt idx="128">
                  <c:v>0.3926</c:v>
                </c:pt>
                <c:pt idx="129">
                  <c:v>0.82350000000000001</c:v>
                </c:pt>
                <c:pt idx="130">
                  <c:v>0.93910000000000005</c:v>
                </c:pt>
                <c:pt idx="131">
                  <c:v>1.01</c:v>
                </c:pt>
                <c:pt idx="132">
                  <c:v>1.1351</c:v>
                </c:pt>
                <c:pt idx="133">
                  <c:v>0.63060000000000005</c:v>
                </c:pt>
                <c:pt idx="134">
                  <c:v>0.54120000000000001</c:v>
                </c:pt>
                <c:pt idx="135">
                  <c:v>0.90710000000000002</c:v>
                </c:pt>
                <c:pt idx="136">
                  <c:v>0.97319999999999995</c:v>
                </c:pt>
                <c:pt idx="137">
                  <c:v>0.88900000000000001</c:v>
                </c:pt>
                <c:pt idx="138">
                  <c:v>1.0881000000000001</c:v>
                </c:pt>
                <c:pt idx="139">
                  <c:v>0.83509999999999995</c:v>
                </c:pt>
                <c:pt idx="140">
                  <c:v>1.5244</c:v>
                </c:pt>
                <c:pt idx="141">
                  <c:v>1.3374999999999999</c:v>
                </c:pt>
                <c:pt idx="142">
                  <c:v>1.4294</c:v>
                </c:pt>
                <c:pt idx="143">
                  <c:v>1.4064000000000001</c:v>
                </c:pt>
                <c:pt idx="144">
                  <c:v>1.1701999999999999</c:v>
                </c:pt>
                <c:pt idx="145">
                  <c:v>1.1911</c:v>
                </c:pt>
                <c:pt idx="146">
                  <c:v>1.4209000000000001</c:v>
                </c:pt>
                <c:pt idx="147">
                  <c:v>1.4493</c:v>
                </c:pt>
                <c:pt idx="148">
                  <c:v>1.3519000000000001</c:v>
                </c:pt>
                <c:pt idx="149">
                  <c:v>0.84770000000000001</c:v>
                </c:pt>
                <c:pt idx="150">
                  <c:v>1.4196</c:v>
                </c:pt>
                <c:pt idx="151">
                  <c:v>1.2192000000000001</c:v>
                </c:pt>
                <c:pt idx="152">
                  <c:v>1.2904</c:v>
                </c:pt>
                <c:pt idx="153">
                  <c:v>1.6874</c:v>
                </c:pt>
                <c:pt idx="154">
                  <c:v>1.1563000000000001</c:v>
                </c:pt>
                <c:pt idx="155">
                  <c:v>1.2141</c:v>
                </c:pt>
                <c:pt idx="156">
                  <c:v>1.3554999999999999</c:v>
                </c:pt>
                <c:pt idx="157">
                  <c:v>1.3793</c:v>
                </c:pt>
                <c:pt idx="158">
                  <c:v>1.4849000000000001</c:v>
                </c:pt>
                <c:pt idx="159">
                  <c:v>0.89359999999999995</c:v>
                </c:pt>
                <c:pt idx="160">
                  <c:v>1.0684</c:v>
                </c:pt>
                <c:pt idx="161">
                  <c:v>1.6319999999999999</c:v>
                </c:pt>
                <c:pt idx="162">
                  <c:v>1.2962</c:v>
                </c:pt>
                <c:pt idx="163">
                  <c:v>0.4345</c:v>
                </c:pt>
                <c:pt idx="164">
                  <c:v>1.2975000000000001</c:v>
                </c:pt>
                <c:pt idx="165">
                  <c:v>1.2406999999999999</c:v>
                </c:pt>
                <c:pt idx="166">
                  <c:v>1.3304</c:v>
                </c:pt>
                <c:pt idx="167">
                  <c:v>1.3502000000000001</c:v>
                </c:pt>
                <c:pt idx="168">
                  <c:v>0.76400000000000001</c:v>
                </c:pt>
                <c:pt idx="169">
                  <c:v>0.77170000000000005</c:v>
                </c:pt>
                <c:pt idx="170">
                  <c:v>1.1315999999999999</c:v>
                </c:pt>
                <c:pt idx="171">
                  <c:v>1.0128999999999999</c:v>
                </c:pt>
                <c:pt idx="172">
                  <c:v>1.2985</c:v>
                </c:pt>
                <c:pt idx="173">
                  <c:v>1.7246999999999999</c:v>
                </c:pt>
                <c:pt idx="175">
                  <c:v>1.4762</c:v>
                </c:pt>
                <c:pt idx="176">
                  <c:v>1.4106000000000001</c:v>
                </c:pt>
                <c:pt idx="177">
                  <c:v>1.2712000000000001</c:v>
                </c:pt>
                <c:pt idx="178">
                  <c:v>1.3188</c:v>
                </c:pt>
                <c:pt idx="179">
                  <c:v>1.0202</c:v>
                </c:pt>
                <c:pt idx="180">
                  <c:v>1.2561</c:v>
                </c:pt>
                <c:pt idx="181">
                  <c:v>1.3880999999999999</c:v>
                </c:pt>
                <c:pt idx="182">
                  <c:v>1.4389000000000001</c:v>
                </c:pt>
                <c:pt idx="183">
                  <c:v>1.4966999999999999</c:v>
                </c:pt>
                <c:pt idx="184">
                  <c:v>0.91169999999999995</c:v>
                </c:pt>
                <c:pt idx="185">
                  <c:v>1.4182999999999999</c:v>
                </c:pt>
                <c:pt idx="186">
                  <c:v>1.1937</c:v>
                </c:pt>
                <c:pt idx="187">
                  <c:v>1.3475999999999999</c:v>
                </c:pt>
                <c:pt idx="188">
                  <c:v>1.7423</c:v>
                </c:pt>
                <c:pt idx="189">
                  <c:v>1.032</c:v>
                </c:pt>
                <c:pt idx="190">
                  <c:v>1.1228</c:v>
                </c:pt>
                <c:pt idx="191">
                  <c:v>1.3940999999999999</c:v>
                </c:pt>
                <c:pt idx="192">
                  <c:v>1.244</c:v>
                </c:pt>
                <c:pt idx="193">
                  <c:v>1.486</c:v>
                </c:pt>
                <c:pt idx="194">
                  <c:v>0.68740000000000001</c:v>
                </c:pt>
                <c:pt idx="195">
                  <c:v>0.9637</c:v>
                </c:pt>
                <c:pt idx="196">
                  <c:v>1.7574000000000001</c:v>
                </c:pt>
                <c:pt idx="197">
                  <c:v>1.4392</c:v>
                </c:pt>
                <c:pt idx="198">
                  <c:v>0.46960000000000002</c:v>
                </c:pt>
                <c:pt idx="199">
                  <c:v>1.1950000000000001</c:v>
                </c:pt>
                <c:pt idx="200">
                  <c:v>1.1635</c:v>
                </c:pt>
                <c:pt idx="201">
                  <c:v>1.3418000000000001</c:v>
                </c:pt>
                <c:pt idx="202">
                  <c:v>1.2958000000000001</c:v>
                </c:pt>
                <c:pt idx="203">
                  <c:v>0.79510000000000003</c:v>
                </c:pt>
                <c:pt idx="204">
                  <c:v>0.63380000000000003</c:v>
                </c:pt>
                <c:pt idx="205">
                  <c:v>1.0748</c:v>
                </c:pt>
                <c:pt idx="206">
                  <c:v>0.88839999999999997</c:v>
                </c:pt>
                <c:pt idx="207">
                  <c:v>1.1279999999999999</c:v>
                </c:pt>
                <c:pt idx="208">
                  <c:v>1.9145000000000001</c:v>
                </c:pt>
                <c:pt idx="210">
                  <c:v>1.399</c:v>
                </c:pt>
                <c:pt idx="213">
                  <c:v>1.2709999999999999</c:v>
                </c:pt>
                <c:pt idx="214">
                  <c:v>1.0341</c:v>
                </c:pt>
                <c:pt idx="215">
                  <c:v>1.2161999999999999</c:v>
                </c:pt>
                <c:pt idx="216">
                  <c:v>1.4020999999999999</c:v>
                </c:pt>
                <c:pt idx="217">
                  <c:v>1.3346</c:v>
                </c:pt>
                <c:pt idx="218">
                  <c:v>1.4846999999999999</c:v>
                </c:pt>
                <c:pt idx="219">
                  <c:v>0.81189999999999996</c:v>
                </c:pt>
                <c:pt idx="220">
                  <c:v>1.2995000000000001</c:v>
                </c:pt>
                <c:pt idx="221">
                  <c:v>1.0858000000000001</c:v>
                </c:pt>
                <c:pt idx="222">
                  <c:v>1.2672000000000001</c:v>
                </c:pt>
                <c:pt idx="223">
                  <c:v>1.5242</c:v>
                </c:pt>
                <c:pt idx="224">
                  <c:v>1.1671</c:v>
                </c:pt>
                <c:pt idx="225">
                  <c:v>1.1875</c:v>
                </c:pt>
                <c:pt idx="226">
                  <c:v>1.2287999999999999</c:v>
                </c:pt>
                <c:pt idx="227">
                  <c:v>1.2033</c:v>
                </c:pt>
                <c:pt idx="228">
                  <c:v>1.4636</c:v>
                </c:pt>
                <c:pt idx="229">
                  <c:v>0.98009999999999997</c:v>
                </c:pt>
                <c:pt idx="230">
                  <c:v>1.222</c:v>
                </c:pt>
                <c:pt idx="231">
                  <c:v>1.7164999999999999</c:v>
                </c:pt>
                <c:pt idx="232">
                  <c:v>1.3754</c:v>
                </c:pt>
                <c:pt idx="233">
                  <c:v>0.45710000000000001</c:v>
                </c:pt>
                <c:pt idx="234">
                  <c:v>1.1439999999999999</c:v>
                </c:pt>
                <c:pt idx="235">
                  <c:v>1.2482</c:v>
                </c:pt>
                <c:pt idx="236">
                  <c:v>1.2815000000000001</c:v>
                </c:pt>
                <c:pt idx="237">
                  <c:v>1.5209999999999999</c:v>
                </c:pt>
                <c:pt idx="238">
                  <c:v>0.84199999999999997</c:v>
                </c:pt>
                <c:pt idx="239">
                  <c:v>0.69769999999999999</c:v>
                </c:pt>
                <c:pt idx="240">
                  <c:v>1.018</c:v>
                </c:pt>
                <c:pt idx="241">
                  <c:v>1.1246</c:v>
                </c:pt>
                <c:pt idx="242">
                  <c:v>1.1629</c:v>
                </c:pt>
                <c:pt idx="243">
                  <c:v>1.5299</c:v>
                </c:pt>
                <c:pt idx="245">
                  <c:v>1.3519000000000001</c:v>
                </c:pt>
                <c:pt idx="248">
                  <c:v>1.1216999999999999</c:v>
                </c:pt>
                <c:pt idx="249">
                  <c:v>0.98040000000000005</c:v>
                </c:pt>
                <c:pt idx="250">
                  <c:v>1.2243999999999999</c:v>
                </c:pt>
                <c:pt idx="251">
                  <c:v>1.3481000000000001</c:v>
                </c:pt>
                <c:pt idx="252">
                  <c:v>1.3371</c:v>
                </c:pt>
                <c:pt idx="253">
                  <c:v>1.4894000000000001</c:v>
                </c:pt>
                <c:pt idx="254">
                  <c:v>0.85060000000000002</c:v>
                </c:pt>
                <c:pt idx="255">
                  <c:v>1.3494999999999999</c:v>
                </c:pt>
                <c:pt idx="256">
                  <c:v>1.0335000000000001</c:v>
                </c:pt>
                <c:pt idx="257">
                  <c:v>1.2565999999999999</c:v>
                </c:pt>
                <c:pt idx="258">
                  <c:v>1.6414</c:v>
                </c:pt>
                <c:pt idx="259">
                  <c:v>1.2990999999999999</c:v>
                </c:pt>
                <c:pt idx="260">
                  <c:v>1.1948000000000001</c:v>
                </c:pt>
                <c:pt idx="261">
                  <c:v>1.1921999999999999</c:v>
                </c:pt>
                <c:pt idx="262">
                  <c:v>1.2892999999999999</c:v>
                </c:pt>
                <c:pt idx="263">
                  <c:v>1.4252</c:v>
                </c:pt>
                <c:pt idx="264">
                  <c:v>0.90559999999999996</c:v>
                </c:pt>
                <c:pt idx="265">
                  <c:v>1.0395000000000001</c:v>
                </c:pt>
                <c:pt idx="266">
                  <c:v>1.6291</c:v>
                </c:pt>
                <c:pt idx="267">
                  <c:v>1.3722000000000001</c:v>
                </c:pt>
                <c:pt idx="268">
                  <c:v>0.49930000000000002</c:v>
                </c:pt>
                <c:pt idx="269">
                  <c:v>1.0923</c:v>
                </c:pt>
                <c:pt idx="270">
                  <c:v>1.1894</c:v>
                </c:pt>
                <c:pt idx="271">
                  <c:v>1.2168000000000001</c:v>
                </c:pt>
                <c:pt idx="272">
                  <c:v>1.5243</c:v>
                </c:pt>
                <c:pt idx="273">
                  <c:v>0.87629999999999997</c:v>
                </c:pt>
                <c:pt idx="274">
                  <c:v>0.82609999999999995</c:v>
                </c:pt>
                <c:pt idx="275">
                  <c:v>1.0334000000000001</c:v>
                </c:pt>
                <c:pt idx="276">
                  <c:v>1.0468</c:v>
                </c:pt>
                <c:pt idx="277">
                  <c:v>1.2363</c:v>
                </c:pt>
                <c:pt idx="278">
                  <c:v>1.6609</c:v>
                </c:pt>
                <c:pt idx="281">
                  <c:v>1.1177999999999999</c:v>
                </c:pt>
                <c:pt idx="282">
                  <c:v>0.90880000000000005</c:v>
                </c:pt>
                <c:pt idx="283">
                  <c:v>1.1505000000000001</c:v>
                </c:pt>
                <c:pt idx="284">
                  <c:v>0.90129999999999999</c:v>
                </c:pt>
                <c:pt idx="285">
                  <c:v>0.90300000000000002</c:v>
                </c:pt>
                <c:pt idx="286">
                  <c:v>1.0091000000000001</c:v>
                </c:pt>
                <c:pt idx="287">
                  <c:v>0.86960000000000004</c:v>
                </c:pt>
                <c:pt idx="288">
                  <c:v>0.96579999999999999</c:v>
                </c:pt>
                <c:pt idx="289">
                  <c:v>0.68030000000000002</c:v>
                </c:pt>
                <c:pt idx="290">
                  <c:v>1.1387</c:v>
                </c:pt>
                <c:pt idx="291">
                  <c:v>0.64890000000000003</c:v>
                </c:pt>
                <c:pt idx="292">
                  <c:v>1.1462000000000001</c:v>
                </c:pt>
                <c:pt idx="293">
                  <c:v>1.1075999999999999</c:v>
                </c:pt>
                <c:pt idx="294">
                  <c:v>0.65620000000000001</c:v>
                </c:pt>
                <c:pt idx="295">
                  <c:v>1.113</c:v>
                </c:pt>
                <c:pt idx="296">
                  <c:v>0.67220000000000002</c:v>
                </c:pt>
                <c:pt idx="297">
                  <c:v>1.0041</c:v>
                </c:pt>
                <c:pt idx="298">
                  <c:v>1.1916</c:v>
                </c:pt>
                <c:pt idx="301">
                  <c:v>1.1980999999999999</c:v>
                </c:pt>
                <c:pt idx="302">
                  <c:v>1.0270999999999999</c:v>
                </c:pt>
                <c:pt idx="304">
                  <c:v>0.64419999999999999</c:v>
                </c:pt>
                <c:pt idx="305">
                  <c:v>0.99919999999999998</c:v>
                </c:pt>
                <c:pt idx="306">
                  <c:v>1.1438999999999999</c:v>
                </c:pt>
                <c:pt idx="307">
                  <c:v>0.879</c:v>
                </c:pt>
                <c:pt idx="309">
                  <c:v>0.44650000000000001</c:v>
                </c:pt>
                <c:pt idx="310">
                  <c:v>0.74409999999999998</c:v>
                </c:pt>
                <c:pt idx="311">
                  <c:v>0.73719999999999997</c:v>
                </c:pt>
                <c:pt idx="312">
                  <c:v>0.61360000000000003</c:v>
                </c:pt>
                <c:pt idx="313">
                  <c:v>1.0293000000000001</c:v>
                </c:pt>
                <c:pt idx="315">
                  <c:v>1.0179</c:v>
                </c:pt>
                <c:pt idx="317">
                  <c:v>1.1021000000000001</c:v>
                </c:pt>
                <c:pt idx="318">
                  <c:v>1.1658999999999999</c:v>
                </c:pt>
                <c:pt idx="319">
                  <c:v>0.93569999999999998</c:v>
                </c:pt>
                <c:pt idx="320">
                  <c:v>0.89810000000000001</c:v>
                </c:pt>
                <c:pt idx="321">
                  <c:v>1.0677000000000001</c:v>
                </c:pt>
                <c:pt idx="322">
                  <c:v>1.0165999999999999</c:v>
                </c:pt>
                <c:pt idx="323">
                  <c:v>0.78769999999999996</c:v>
                </c:pt>
                <c:pt idx="324">
                  <c:v>0.69869999999999999</c:v>
                </c:pt>
                <c:pt idx="325">
                  <c:v>1.1493</c:v>
                </c:pt>
                <c:pt idx="326">
                  <c:v>0.7944</c:v>
                </c:pt>
                <c:pt idx="327">
                  <c:v>1.214</c:v>
                </c:pt>
                <c:pt idx="328">
                  <c:v>1.2056</c:v>
                </c:pt>
                <c:pt idx="329">
                  <c:v>0.79249999999999998</c:v>
                </c:pt>
                <c:pt idx="330">
                  <c:v>0.90880000000000005</c:v>
                </c:pt>
                <c:pt idx="331">
                  <c:v>0.71340000000000003</c:v>
                </c:pt>
                <c:pt idx="332">
                  <c:v>1.0783</c:v>
                </c:pt>
                <c:pt idx="333">
                  <c:v>1.0287999999999999</c:v>
                </c:pt>
                <c:pt idx="336">
                  <c:v>1.3778999999999999</c:v>
                </c:pt>
                <c:pt idx="337">
                  <c:v>1.1546000000000001</c:v>
                </c:pt>
                <c:pt idx="339">
                  <c:v>0.76319999999999999</c:v>
                </c:pt>
                <c:pt idx="340">
                  <c:v>0.94450000000000001</c:v>
                </c:pt>
                <c:pt idx="341">
                  <c:v>1.0978000000000001</c:v>
                </c:pt>
                <c:pt idx="342">
                  <c:v>1.0154000000000001</c:v>
                </c:pt>
                <c:pt idx="344">
                  <c:v>0.44369999999999998</c:v>
                </c:pt>
                <c:pt idx="345">
                  <c:v>0.75480000000000003</c:v>
                </c:pt>
                <c:pt idx="346">
                  <c:v>0.74670000000000003</c:v>
                </c:pt>
                <c:pt idx="347">
                  <c:v>0.69189999999999996</c:v>
                </c:pt>
                <c:pt idx="348">
                  <c:v>1.1482000000000001</c:v>
                </c:pt>
                <c:pt idx="350">
                  <c:v>1.1794</c:v>
                </c:pt>
                <c:pt idx="353">
                  <c:v>1.1993</c:v>
                </c:pt>
                <c:pt idx="354">
                  <c:v>0.7853</c:v>
                </c:pt>
                <c:pt idx="355">
                  <c:v>1.0112000000000001</c:v>
                </c:pt>
                <c:pt idx="356">
                  <c:v>1.2235</c:v>
                </c:pt>
                <c:pt idx="357">
                  <c:v>1.0329999999999999</c:v>
                </c:pt>
                <c:pt idx="358">
                  <c:v>1.0873999999999999</c:v>
                </c:pt>
                <c:pt idx="359">
                  <c:v>0.70220000000000005</c:v>
                </c:pt>
                <c:pt idx="360">
                  <c:v>1.1527000000000001</c:v>
                </c:pt>
                <c:pt idx="361">
                  <c:v>0.61550000000000005</c:v>
                </c:pt>
                <c:pt idx="362">
                  <c:v>1.0170999999999999</c:v>
                </c:pt>
                <c:pt idx="363">
                  <c:v>1.3167</c:v>
                </c:pt>
                <c:pt idx="364">
                  <c:v>0.9425</c:v>
                </c:pt>
                <c:pt idx="365">
                  <c:v>0.92749999999999999</c:v>
                </c:pt>
                <c:pt idx="366">
                  <c:v>0.77200000000000002</c:v>
                </c:pt>
                <c:pt idx="367">
                  <c:v>1.042</c:v>
                </c:pt>
                <c:pt idx="368">
                  <c:v>1.1694</c:v>
                </c:pt>
                <c:pt idx="371">
                  <c:v>1.321</c:v>
                </c:pt>
                <c:pt idx="372">
                  <c:v>1.0685</c:v>
                </c:pt>
                <c:pt idx="374">
                  <c:v>0.8306</c:v>
                </c:pt>
                <c:pt idx="375">
                  <c:v>1.0296000000000001</c:v>
                </c:pt>
                <c:pt idx="376">
                  <c:v>1.1352</c:v>
                </c:pt>
                <c:pt idx="377">
                  <c:v>1.1305000000000001</c:v>
                </c:pt>
                <c:pt idx="379">
                  <c:v>0.47699999999999998</c:v>
                </c:pt>
                <c:pt idx="380">
                  <c:v>0.8498</c:v>
                </c:pt>
                <c:pt idx="381">
                  <c:v>0.74250000000000005</c:v>
                </c:pt>
                <c:pt idx="382">
                  <c:v>0.82079999999999997</c:v>
                </c:pt>
                <c:pt idx="383">
                  <c:v>1.2697000000000001</c:v>
                </c:pt>
                <c:pt idx="384">
                  <c:v>0.58140000000000003</c:v>
                </c:pt>
                <c:pt idx="385">
                  <c:v>1.1995</c:v>
                </c:pt>
                <c:pt idx="388">
                  <c:v>1.1396999999999999</c:v>
                </c:pt>
                <c:pt idx="389">
                  <c:v>0.9768</c:v>
                </c:pt>
                <c:pt idx="390">
                  <c:v>0.94940000000000002</c:v>
                </c:pt>
                <c:pt idx="391">
                  <c:v>1.1655</c:v>
                </c:pt>
                <c:pt idx="392">
                  <c:v>1.0742</c:v>
                </c:pt>
                <c:pt idx="393">
                  <c:v>1.3371999999999999</c:v>
                </c:pt>
                <c:pt idx="394">
                  <c:v>0.77470000000000006</c:v>
                </c:pt>
                <c:pt idx="395">
                  <c:v>0.97360000000000002</c:v>
                </c:pt>
                <c:pt idx="396">
                  <c:v>0.79990000000000006</c:v>
                </c:pt>
                <c:pt idx="397">
                  <c:v>1.1426000000000001</c:v>
                </c:pt>
                <c:pt idx="398">
                  <c:v>1.3668</c:v>
                </c:pt>
                <c:pt idx="399">
                  <c:v>0.97650000000000003</c:v>
                </c:pt>
                <c:pt idx="400">
                  <c:v>1.0068999999999999</c:v>
                </c:pt>
                <c:pt idx="401">
                  <c:v>0.85740000000000005</c:v>
                </c:pt>
                <c:pt idx="402">
                  <c:v>1.1695</c:v>
                </c:pt>
                <c:pt idx="403">
                  <c:v>1.3193999999999999</c:v>
                </c:pt>
                <c:pt idx="406">
                  <c:v>1.3976</c:v>
                </c:pt>
                <c:pt idx="407">
                  <c:v>1.0753999999999999</c:v>
                </c:pt>
                <c:pt idx="409">
                  <c:v>0.8135</c:v>
                </c:pt>
                <c:pt idx="410">
                  <c:v>1.0221</c:v>
                </c:pt>
                <c:pt idx="411">
                  <c:v>1.1741999999999999</c:v>
                </c:pt>
                <c:pt idx="412">
                  <c:v>1.3133999999999999</c:v>
                </c:pt>
                <c:pt idx="414">
                  <c:v>0.55649999999999999</c:v>
                </c:pt>
                <c:pt idx="415">
                  <c:v>0.75380000000000003</c:v>
                </c:pt>
                <c:pt idx="416">
                  <c:v>0.77890000000000004</c:v>
                </c:pt>
                <c:pt idx="417">
                  <c:v>0.72470000000000001</c:v>
                </c:pt>
                <c:pt idx="418">
                  <c:v>1.262</c:v>
                </c:pt>
                <c:pt idx="419">
                  <c:v>0.70960000000000001</c:v>
                </c:pt>
                <c:pt idx="420">
                  <c:v>0.90680000000000005</c:v>
                </c:pt>
                <c:pt idx="421">
                  <c:v>0.94010000000000005</c:v>
                </c:pt>
                <c:pt idx="422">
                  <c:v>0.59050000000000002</c:v>
                </c:pt>
                <c:pt idx="423">
                  <c:v>1.0296000000000001</c:v>
                </c:pt>
                <c:pt idx="424">
                  <c:v>0.6976</c:v>
                </c:pt>
                <c:pt idx="425">
                  <c:v>0.75729999999999997</c:v>
                </c:pt>
                <c:pt idx="426">
                  <c:v>0.87239999999999995</c:v>
                </c:pt>
                <c:pt idx="427">
                  <c:v>0.73740000000000006</c:v>
                </c:pt>
                <c:pt idx="428">
                  <c:v>0.86909999999999998</c:v>
                </c:pt>
                <c:pt idx="429">
                  <c:v>0.41010000000000002</c:v>
                </c:pt>
                <c:pt idx="430">
                  <c:v>0.9234</c:v>
                </c:pt>
                <c:pt idx="431">
                  <c:v>0.73119999999999996</c:v>
                </c:pt>
                <c:pt idx="432">
                  <c:v>0.98580000000000001</c:v>
                </c:pt>
                <c:pt idx="433">
                  <c:v>1.0725</c:v>
                </c:pt>
                <c:pt idx="435">
                  <c:v>0.9526</c:v>
                </c:pt>
                <c:pt idx="436">
                  <c:v>0.76580000000000004</c:v>
                </c:pt>
                <c:pt idx="437">
                  <c:v>0.94450000000000001</c:v>
                </c:pt>
                <c:pt idx="438">
                  <c:v>1.1022000000000001</c:v>
                </c:pt>
                <c:pt idx="441">
                  <c:v>1.1082000000000001</c:v>
                </c:pt>
                <c:pt idx="442">
                  <c:v>1.1009</c:v>
                </c:pt>
                <c:pt idx="444">
                  <c:v>0.5262</c:v>
                </c:pt>
                <c:pt idx="445">
                  <c:v>0.88680000000000003</c:v>
                </c:pt>
                <c:pt idx="446">
                  <c:v>0.9022</c:v>
                </c:pt>
                <c:pt idx="447">
                  <c:v>0.80220000000000002</c:v>
                </c:pt>
                <c:pt idx="449">
                  <c:v>0.36099999999999999</c:v>
                </c:pt>
                <c:pt idx="450">
                  <c:v>0.6472</c:v>
                </c:pt>
                <c:pt idx="451">
                  <c:v>0.62229999999999996</c:v>
                </c:pt>
                <c:pt idx="452">
                  <c:v>0.56059999999999999</c:v>
                </c:pt>
                <c:pt idx="453">
                  <c:v>1.0116000000000001</c:v>
                </c:pt>
                <c:pt idx="456">
                  <c:v>0.96050000000000002</c:v>
                </c:pt>
                <c:pt idx="457">
                  <c:v>0.84670000000000001</c:v>
                </c:pt>
                <c:pt idx="458">
                  <c:v>0.94930000000000003</c:v>
                </c:pt>
                <c:pt idx="459">
                  <c:v>0.67930000000000001</c:v>
                </c:pt>
                <c:pt idx="460">
                  <c:v>0.78580000000000005</c:v>
                </c:pt>
                <c:pt idx="461">
                  <c:v>0.95989999999999998</c:v>
                </c:pt>
                <c:pt idx="462">
                  <c:v>0.90110000000000001</c:v>
                </c:pt>
                <c:pt idx="463">
                  <c:v>0.74619999999999997</c:v>
                </c:pt>
                <c:pt idx="464">
                  <c:v>0.438</c:v>
                </c:pt>
                <c:pt idx="465">
                  <c:v>0.94699999999999995</c:v>
                </c:pt>
                <c:pt idx="466">
                  <c:v>0.69879999999999998</c:v>
                </c:pt>
                <c:pt idx="467">
                  <c:v>0.97619999999999996</c:v>
                </c:pt>
                <c:pt idx="468">
                  <c:v>1.0609</c:v>
                </c:pt>
                <c:pt idx="470">
                  <c:v>0.78910000000000002</c:v>
                </c:pt>
                <c:pt idx="471">
                  <c:v>0.71689999999999998</c:v>
                </c:pt>
                <c:pt idx="472">
                  <c:v>0.9143</c:v>
                </c:pt>
                <c:pt idx="473">
                  <c:v>1.0270999999999999</c:v>
                </c:pt>
                <c:pt idx="476">
                  <c:v>1.1619999999999999</c:v>
                </c:pt>
                <c:pt idx="477">
                  <c:v>1.0908</c:v>
                </c:pt>
                <c:pt idx="479">
                  <c:v>0.5595</c:v>
                </c:pt>
                <c:pt idx="480">
                  <c:v>1.0021</c:v>
                </c:pt>
                <c:pt idx="481">
                  <c:v>0.92820000000000003</c:v>
                </c:pt>
                <c:pt idx="482">
                  <c:v>0.79679999999999995</c:v>
                </c:pt>
                <c:pt idx="484">
                  <c:v>0.37119999999999997</c:v>
                </c:pt>
                <c:pt idx="485">
                  <c:v>0.62260000000000004</c:v>
                </c:pt>
                <c:pt idx="486">
                  <c:v>0.63980000000000004</c:v>
                </c:pt>
                <c:pt idx="487">
                  <c:v>0.74429999999999996</c:v>
                </c:pt>
                <c:pt idx="488">
                  <c:v>1.0315000000000001</c:v>
                </c:pt>
                <c:pt idx="490">
                  <c:v>1.0075000000000001</c:v>
                </c:pt>
                <c:pt idx="493">
                  <c:v>1.0683</c:v>
                </c:pt>
                <c:pt idx="494">
                  <c:v>0.71060000000000001</c:v>
                </c:pt>
                <c:pt idx="495">
                  <c:v>0.81779999999999997</c:v>
                </c:pt>
                <c:pt idx="496">
                  <c:v>1.0645</c:v>
                </c:pt>
                <c:pt idx="497">
                  <c:v>0.91500000000000004</c:v>
                </c:pt>
                <c:pt idx="498">
                  <c:v>0.94199999999999995</c:v>
                </c:pt>
                <c:pt idx="499">
                  <c:v>0.56369999999999998</c:v>
                </c:pt>
                <c:pt idx="500">
                  <c:v>0.84179999999999999</c:v>
                </c:pt>
                <c:pt idx="501">
                  <c:v>0.73089999999999999</c:v>
                </c:pt>
                <c:pt idx="502">
                  <c:v>0.97850000000000004</c:v>
                </c:pt>
                <c:pt idx="503">
                  <c:v>1.1113999999999999</c:v>
                </c:pt>
                <c:pt idx="505">
                  <c:v>0.77500000000000002</c:v>
                </c:pt>
                <c:pt idx="506">
                  <c:v>0.8165</c:v>
                </c:pt>
                <c:pt idx="507">
                  <c:v>0.93489999999999995</c:v>
                </c:pt>
                <c:pt idx="508">
                  <c:v>1.1632</c:v>
                </c:pt>
                <c:pt idx="511">
                  <c:v>1.1887000000000001</c:v>
                </c:pt>
                <c:pt idx="512">
                  <c:v>1.0337000000000001</c:v>
                </c:pt>
                <c:pt idx="514">
                  <c:v>0.59240000000000004</c:v>
                </c:pt>
                <c:pt idx="515">
                  <c:v>0.97599999999999998</c:v>
                </c:pt>
                <c:pt idx="516">
                  <c:v>1.0221</c:v>
                </c:pt>
                <c:pt idx="517">
                  <c:v>0.97599999999999998</c:v>
                </c:pt>
                <c:pt idx="519">
                  <c:v>0.40139999999999998</c:v>
                </c:pt>
                <c:pt idx="520">
                  <c:v>0.60009999999999997</c:v>
                </c:pt>
                <c:pt idx="521">
                  <c:v>0.79649999999999999</c:v>
                </c:pt>
                <c:pt idx="522">
                  <c:v>0.74819999999999998</c:v>
                </c:pt>
                <c:pt idx="523">
                  <c:v>1.0589999999999999</c:v>
                </c:pt>
                <c:pt idx="525">
                  <c:v>1.004</c:v>
                </c:pt>
                <c:pt idx="528">
                  <c:v>0.95150000000000001</c:v>
                </c:pt>
                <c:pt idx="529">
                  <c:v>0.75280000000000002</c:v>
                </c:pt>
                <c:pt idx="530">
                  <c:v>0.81869999999999998</c:v>
                </c:pt>
                <c:pt idx="531">
                  <c:v>1.0544</c:v>
                </c:pt>
                <c:pt idx="532">
                  <c:v>0.96630000000000005</c:v>
                </c:pt>
                <c:pt idx="533">
                  <c:v>0.92259999999999998</c:v>
                </c:pt>
                <c:pt idx="534">
                  <c:v>0.58840000000000003</c:v>
                </c:pt>
                <c:pt idx="535">
                  <c:v>0.99560000000000004</c:v>
                </c:pt>
                <c:pt idx="536">
                  <c:v>0.76590000000000003</c:v>
                </c:pt>
                <c:pt idx="537">
                  <c:v>1.0417000000000001</c:v>
                </c:pt>
                <c:pt idx="538">
                  <c:v>1.0058</c:v>
                </c:pt>
                <c:pt idx="540">
                  <c:v>0.89290000000000003</c:v>
                </c:pt>
                <c:pt idx="541">
                  <c:v>0.84589999999999999</c:v>
                </c:pt>
                <c:pt idx="542">
                  <c:v>0.89849999999999997</c:v>
                </c:pt>
                <c:pt idx="543">
                  <c:v>1.0849</c:v>
                </c:pt>
                <c:pt idx="546">
                  <c:v>1.1603000000000001</c:v>
                </c:pt>
                <c:pt idx="547">
                  <c:v>1.0566</c:v>
                </c:pt>
                <c:pt idx="549">
                  <c:v>0.58640000000000003</c:v>
                </c:pt>
                <c:pt idx="550">
                  <c:v>0.96830000000000005</c:v>
                </c:pt>
                <c:pt idx="551">
                  <c:v>1.0451999999999999</c:v>
                </c:pt>
                <c:pt idx="552">
                  <c:v>0.90269999999999995</c:v>
                </c:pt>
                <c:pt idx="554">
                  <c:v>0.32040000000000002</c:v>
                </c:pt>
                <c:pt idx="555">
                  <c:v>0.74360000000000004</c:v>
                </c:pt>
                <c:pt idx="556">
                  <c:v>0.70079999999999998</c:v>
                </c:pt>
                <c:pt idx="557">
                  <c:v>0.76970000000000005</c:v>
                </c:pt>
                <c:pt idx="558">
                  <c:v>0.97860000000000003</c:v>
                </c:pt>
                <c:pt idx="561">
                  <c:v>0.58989999999999998</c:v>
                </c:pt>
                <c:pt idx="562">
                  <c:v>0.68210000000000004</c:v>
                </c:pt>
                <c:pt idx="563">
                  <c:v>0.98809999999999998</c:v>
                </c:pt>
                <c:pt idx="564">
                  <c:v>0.60489999999999999</c:v>
                </c:pt>
                <c:pt idx="565">
                  <c:v>0.51249999999999996</c:v>
                </c:pt>
                <c:pt idx="566">
                  <c:v>0.82320000000000004</c:v>
                </c:pt>
                <c:pt idx="567">
                  <c:v>0.81169999999999998</c:v>
                </c:pt>
                <c:pt idx="568">
                  <c:v>0.75919999999999999</c:v>
                </c:pt>
                <c:pt idx="569">
                  <c:v>0.57789999999999997</c:v>
                </c:pt>
                <c:pt idx="570">
                  <c:v>0.81699999999999995</c:v>
                </c:pt>
                <c:pt idx="571">
                  <c:v>0.3599</c:v>
                </c:pt>
                <c:pt idx="572">
                  <c:v>0.93320000000000003</c:v>
                </c:pt>
                <c:pt idx="573">
                  <c:v>0.97609999999999997</c:v>
                </c:pt>
                <c:pt idx="574">
                  <c:v>0.61099999999999999</c:v>
                </c:pt>
                <c:pt idx="575">
                  <c:v>0.70720000000000005</c:v>
                </c:pt>
                <c:pt idx="576">
                  <c:v>0.2369</c:v>
                </c:pt>
                <c:pt idx="577">
                  <c:v>0.85389999999999999</c:v>
                </c:pt>
                <c:pt idx="578">
                  <c:v>1.1194999999999999</c:v>
                </c:pt>
                <c:pt idx="579">
                  <c:v>0.56910000000000005</c:v>
                </c:pt>
                <c:pt idx="580">
                  <c:v>0.54879999999999995</c:v>
                </c:pt>
                <c:pt idx="581">
                  <c:v>1.0388999999999999</c:v>
                </c:pt>
                <c:pt idx="582">
                  <c:v>0.93420000000000003</c:v>
                </c:pt>
                <c:pt idx="583">
                  <c:v>0.29830000000000001</c:v>
                </c:pt>
                <c:pt idx="584">
                  <c:v>0.77110000000000001</c:v>
                </c:pt>
                <c:pt idx="585">
                  <c:v>0.72660000000000002</c:v>
                </c:pt>
                <c:pt idx="586">
                  <c:v>0.97419999999999995</c:v>
                </c:pt>
                <c:pt idx="587">
                  <c:v>0.57520000000000004</c:v>
                </c:pt>
                <c:pt idx="588">
                  <c:v>0.41210000000000002</c:v>
                </c:pt>
                <c:pt idx="589">
                  <c:v>0.3574</c:v>
                </c:pt>
                <c:pt idx="590">
                  <c:v>0.17530000000000001</c:v>
                </c:pt>
                <c:pt idx="591">
                  <c:v>0.58630000000000004</c:v>
                </c:pt>
                <c:pt idx="592">
                  <c:v>0.45850000000000002</c:v>
                </c:pt>
                <c:pt idx="593">
                  <c:v>0.29820000000000002</c:v>
                </c:pt>
                <c:pt idx="594">
                  <c:v>0.22950000000000001</c:v>
                </c:pt>
                <c:pt idx="595">
                  <c:v>0.91569999999999996</c:v>
                </c:pt>
                <c:pt idx="596">
                  <c:v>0.74319999999999997</c:v>
                </c:pt>
                <c:pt idx="597">
                  <c:v>0.60189999999999999</c:v>
                </c:pt>
                <c:pt idx="598">
                  <c:v>0.9415</c:v>
                </c:pt>
                <c:pt idx="599">
                  <c:v>0.56520000000000004</c:v>
                </c:pt>
                <c:pt idx="600">
                  <c:v>0.55630000000000002</c:v>
                </c:pt>
                <c:pt idx="601">
                  <c:v>0.94779999999999998</c:v>
                </c:pt>
                <c:pt idx="602">
                  <c:v>0.82499999999999996</c:v>
                </c:pt>
                <c:pt idx="603">
                  <c:v>0.75509999999999999</c:v>
                </c:pt>
                <c:pt idx="604">
                  <c:v>0.64200000000000002</c:v>
                </c:pt>
                <c:pt idx="605">
                  <c:v>0.75639999999999996</c:v>
                </c:pt>
                <c:pt idx="606">
                  <c:v>0.43290000000000001</c:v>
                </c:pt>
                <c:pt idx="607">
                  <c:v>0.95050000000000001</c:v>
                </c:pt>
                <c:pt idx="608">
                  <c:v>1.0007999999999999</c:v>
                </c:pt>
                <c:pt idx="609">
                  <c:v>0.59130000000000005</c:v>
                </c:pt>
                <c:pt idx="610">
                  <c:v>0.66390000000000005</c:v>
                </c:pt>
                <c:pt idx="611">
                  <c:v>0.30880000000000002</c:v>
                </c:pt>
                <c:pt idx="612">
                  <c:v>0.77839999999999998</c:v>
                </c:pt>
                <c:pt idx="613">
                  <c:v>0.98340000000000005</c:v>
                </c:pt>
                <c:pt idx="614">
                  <c:v>0.45590000000000003</c:v>
                </c:pt>
                <c:pt idx="615">
                  <c:v>0.53120000000000001</c:v>
                </c:pt>
                <c:pt idx="616">
                  <c:v>0.93069999999999997</c:v>
                </c:pt>
                <c:pt idx="617">
                  <c:v>0.77769999999999995</c:v>
                </c:pt>
                <c:pt idx="618">
                  <c:v>0.30830000000000002</c:v>
                </c:pt>
                <c:pt idx="619">
                  <c:v>0.76039999999999996</c:v>
                </c:pt>
                <c:pt idx="620">
                  <c:v>0.74919999999999998</c:v>
                </c:pt>
                <c:pt idx="621">
                  <c:v>0.95020000000000004</c:v>
                </c:pt>
                <c:pt idx="622">
                  <c:v>0.80079999999999996</c:v>
                </c:pt>
                <c:pt idx="623">
                  <c:v>0.41189999999999999</c:v>
                </c:pt>
                <c:pt idx="624">
                  <c:v>0.4113</c:v>
                </c:pt>
                <c:pt idx="625">
                  <c:v>0.25</c:v>
                </c:pt>
                <c:pt idx="626">
                  <c:v>0.64419999999999999</c:v>
                </c:pt>
                <c:pt idx="627">
                  <c:v>0.56979999999999997</c:v>
                </c:pt>
                <c:pt idx="628">
                  <c:v>0.33629999999999999</c:v>
                </c:pt>
                <c:pt idx="633">
                  <c:v>1.0837000000000001</c:v>
                </c:pt>
                <c:pt idx="634">
                  <c:v>0.88239999999999996</c:v>
                </c:pt>
                <c:pt idx="635">
                  <c:v>0.67779999999999996</c:v>
                </c:pt>
                <c:pt idx="636">
                  <c:v>1.0820000000000001</c:v>
                </c:pt>
                <c:pt idx="637">
                  <c:v>0.97560000000000002</c:v>
                </c:pt>
                <c:pt idx="638">
                  <c:v>0.79039999999999999</c:v>
                </c:pt>
                <c:pt idx="639">
                  <c:v>0.503</c:v>
                </c:pt>
                <c:pt idx="640">
                  <c:v>0.81759999999999999</c:v>
                </c:pt>
                <c:pt idx="641">
                  <c:v>0.50870000000000004</c:v>
                </c:pt>
                <c:pt idx="642">
                  <c:v>1.0152000000000001</c:v>
                </c:pt>
                <c:pt idx="643">
                  <c:v>0.86839999999999995</c:v>
                </c:pt>
                <c:pt idx="644">
                  <c:v>0.82279999999999998</c:v>
                </c:pt>
                <c:pt idx="645">
                  <c:v>0.72560000000000002</c:v>
                </c:pt>
                <c:pt idx="646">
                  <c:v>0.45500000000000002</c:v>
                </c:pt>
                <c:pt idx="647">
                  <c:v>0.90180000000000005</c:v>
                </c:pt>
                <c:pt idx="648">
                  <c:v>0.95830000000000004</c:v>
                </c:pt>
                <c:pt idx="649">
                  <c:v>0.50309999999999999</c:v>
                </c:pt>
                <c:pt idx="650">
                  <c:v>0.69589999999999996</c:v>
                </c:pt>
                <c:pt idx="651">
                  <c:v>1.3563000000000001</c:v>
                </c:pt>
                <c:pt idx="652">
                  <c:v>0.87729999999999997</c:v>
                </c:pt>
                <c:pt idx="653">
                  <c:v>0.30109999999999998</c:v>
                </c:pt>
                <c:pt idx="654">
                  <c:v>0.84840000000000004</c:v>
                </c:pt>
                <c:pt idx="655">
                  <c:v>0.70469999999999999</c:v>
                </c:pt>
                <c:pt idx="656">
                  <c:v>0.97970000000000002</c:v>
                </c:pt>
                <c:pt idx="657">
                  <c:v>0.97899999999999998</c:v>
                </c:pt>
                <c:pt idx="658">
                  <c:v>0.56299999999999994</c:v>
                </c:pt>
                <c:pt idx="659">
                  <c:v>0.44440000000000002</c:v>
                </c:pt>
                <c:pt idx="660">
                  <c:v>0.37890000000000001</c:v>
                </c:pt>
                <c:pt idx="661">
                  <c:v>0.67</c:v>
                </c:pt>
                <c:pt idx="662">
                  <c:v>0.55169999999999997</c:v>
                </c:pt>
                <c:pt idx="663">
                  <c:v>0.32179999999999997</c:v>
                </c:pt>
                <c:pt idx="664">
                  <c:v>0.31979999999999997</c:v>
                </c:pt>
                <c:pt idx="668">
                  <c:v>1.0717000000000001</c:v>
                </c:pt>
                <c:pt idx="669">
                  <c:v>0.5776</c:v>
                </c:pt>
                <c:pt idx="670">
                  <c:v>0.70420000000000005</c:v>
                </c:pt>
                <c:pt idx="671">
                  <c:v>1.0548</c:v>
                </c:pt>
                <c:pt idx="672">
                  <c:v>0.99570000000000003</c:v>
                </c:pt>
                <c:pt idx="673">
                  <c:v>0.8962</c:v>
                </c:pt>
                <c:pt idx="674">
                  <c:v>0.40820000000000001</c:v>
                </c:pt>
                <c:pt idx="675">
                  <c:v>0.68569999999999998</c:v>
                </c:pt>
                <c:pt idx="676">
                  <c:v>0.47639999999999999</c:v>
                </c:pt>
                <c:pt idx="677">
                  <c:v>0.98629999999999995</c:v>
                </c:pt>
                <c:pt idx="678">
                  <c:v>0.86019999999999996</c:v>
                </c:pt>
                <c:pt idx="679">
                  <c:v>0.85209999999999997</c:v>
                </c:pt>
                <c:pt idx="680">
                  <c:v>0.81879999999999997</c:v>
                </c:pt>
                <c:pt idx="681">
                  <c:v>0.5131</c:v>
                </c:pt>
                <c:pt idx="682">
                  <c:v>0.99129999999999996</c:v>
                </c:pt>
                <c:pt idx="683">
                  <c:v>1.0368999999999999</c:v>
                </c:pt>
                <c:pt idx="684">
                  <c:v>0.59930000000000005</c:v>
                </c:pt>
                <c:pt idx="685">
                  <c:v>0.63560000000000005</c:v>
                </c:pt>
                <c:pt idx="686">
                  <c:v>1.2647999999999999</c:v>
                </c:pt>
                <c:pt idx="687">
                  <c:v>0.79720000000000002</c:v>
                </c:pt>
                <c:pt idx="688">
                  <c:v>0.34970000000000001</c:v>
                </c:pt>
                <c:pt idx="689">
                  <c:v>0.83299999999999996</c:v>
                </c:pt>
                <c:pt idx="690">
                  <c:v>0.57999999999999996</c:v>
                </c:pt>
                <c:pt idx="691">
                  <c:v>0.84550000000000003</c:v>
                </c:pt>
                <c:pt idx="692">
                  <c:v>1.133</c:v>
                </c:pt>
                <c:pt idx="693">
                  <c:v>0.63249999999999995</c:v>
                </c:pt>
                <c:pt idx="694">
                  <c:v>0.40100000000000002</c:v>
                </c:pt>
                <c:pt idx="695">
                  <c:v>0.35110000000000002</c:v>
                </c:pt>
                <c:pt idx="696">
                  <c:v>0.73470000000000002</c:v>
                </c:pt>
                <c:pt idx="697">
                  <c:v>0.56830000000000003</c:v>
                </c:pt>
                <c:pt idx="698">
                  <c:v>0.30509999999999998</c:v>
                </c:pt>
                <c:pt idx="699">
                  <c:v>0.3512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C56-1D49-9870-D567341547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6667184"/>
        <c:axId val="1276912848"/>
      </c:scatterChart>
      <c:valAx>
        <c:axId val="12766671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Chirp AI :</a:t>
                </a:r>
                <a:r>
                  <a:rPr lang="en-US" sz="1600" b="1" baseline="0"/>
                  <a:t> </a:t>
                </a:r>
                <a:r>
                  <a:rPr lang="en-US" sz="1600" b="1"/>
                  <a:t>Walking Speed (m/s)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6912848"/>
        <c:crosses val="autoZero"/>
        <c:crossBetween val="midCat"/>
        <c:majorUnit val="0.5"/>
      </c:valAx>
      <c:valAx>
        <c:axId val="1276912848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Zeno ProtoKinetics : Walking Speed (m/s)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6667184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11810</xdr:colOff>
      <xdr:row>1</xdr:row>
      <xdr:rowOff>20320</xdr:rowOff>
    </xdr:from>
    <xdr:to>
      <xdr:col>21</xdr:col>
      <xdr:colOff>40640</xdr:colOff>
      <xdr:row>26</xdr:row>
      <xdr:rowOff>101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2FBA814-AA65-E8B9-40A7-4277B319693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8DC8A-E5EE-468E-9557-0028CEB410DD}">
  <dimension ref="A1:L703"/>
  <sheetViews>
    <sheetView tabSelected="1" topLeftCell="F691" zoomScale="125" workbookViewId="0">
      <selection activeCell="J703" sqref="J703:L703"/>
    </sheetView>
  </sheetViews>
  <sheetFormatPr defaultColWidth="8.85546875" defaultRowHeight="15" x14ac:dyDescent="0.25"/>
  <cols>
    <col min="1" max="1" width="13.42578125" customWidth="1"/>
    <col min="2" max="2" width="16" customWidth="1"/>
    <col min="3" max="3" width="20.85546875" customWidth="1"/>
    <col min="4" max="4" width="32" customWidth="1"/>
    <col min="5" max="5" width="31.42578125" customWidth="1"/>
    <col min="6" max="6" width="23.85546875" customWidth="1"/>
    <col min="7" max="7" width="28.7109375" customWidth="1"/>
    <col min="8" max="8" width="26.140625" customWidth="1"/>
    <col min="9" max="9" width="40.42578125" customWidth="1"/>
  </cols>
  <sheetData>
    <row r="1" spans="1:9" ht="24" thickBot="1" x14ac:dyDescent="0.4">
      <c r="A1" s="1" t="s">
        <v>5</v>
      </c>
      <c r="B1" s="1"/>
      <c r="C1" s="2"/>
      <c r="D1" s="2"/>
      <c r="E1" s="2"/>
      <c r="F1" s="3"/>
      <c r="G1" s="3"/>
      <c r="H1" s="3"/>
      <c r="I1" s="4"/>
    </row>
    <row r="2" spans="1:9" ht="16.5" thickBot="1" x14ac:dyDescent="0.3">
      <c r="A2" s="5" t="s">
        <v>6</v>
      </c>
      <c r="B2" s="6" t="s">
        <v>34</v>
      </c>
      <c r="C2" s="6" t="s">
        <v>0</v>
      </c>
      <c r="D2" s="6" t="s">
        <v>2</v>
      </c>
      <c r="E2" s="6" t="s">
        <v>1</v>
      </c>
      <c r="F2" s="7" t="s">
        <v>60</v>
      </c>
      <c r="G2" s="8" t="s">
        <v>4</v>
      </c>
      <c r="H2" s="9" t="s">
        <v>3</v>
      </c>
      <c r="I2" s="10" t="s">
        <v>55</v>
      </c>
    </row>
    <row r="3" spans="1:9" ht="15.75" x14ac:dyDescent="0.25">
      <c r="A3" s="11" t="s">
        <v>31</v>
      </c>
      <c r="B3" s="12" t="s">
        <v>39</v>
      </c>
      <c r="C3" s="13">
        <v>45047.565011574072</v>
      </c>
      <c r="D3" s="15">
        <v>13.335000000000001</v>
      </c>
      <c r="E3" s="15">
        <v>325.74299999999999</v>
      </c>
      <c r="F3" s="14">
        <v>1.0199500000000001</v>
      </c>
      <c r="G3" s="15">
        <v>1.0547</v>
      </c>
      <c r="H3" s="15">
        <v>1.0274000000000001</v>
      </c>
      <c r="I3" s="16"/>
    </row>
    <row r="4" spans="1:9" ht="15.75" x14ac:dyDescent="0.25">
      <c r="A4" s="32" t="s">
        <v>32</v>
      </c>
      <c r="B4" s="33" t="s">
        <v>39</v>
      </c>
      <c r="C4" s="34">
        <v>45047.615243055552</v>
      </c>
      <c r="D4" s="35">
        <v>13.321</v>
      </c>
      <c r="E4" s="35">
        <v>333.61200000000002</v>
      </c>
      <c r="F4" s="35">
        <v>1.0607899999999999</v>
      </c>
      <c r="G4" s="36">
        <v>1.1064000000000001</v>
      </c>
      <c r="H4" s="36">
        <v>1.071</v>
      </c>
      <c r="I4" s="37"/>
    </row>
    <row r="5" spans="1:9" ht="15.75" x14ac:dyDescent="0.25">
      <c r="A5" s="17" t="s">
        <v>33</v>
      </c>
      <c r="B5" s="18" t="s">
        <v>39</v>
      </c>
      <c r="C5" s="19">
        <v>45048.413368055553</v>
      </c>
      <c r="D5" s="20">
        <v>37.345999999999997</v>
      </c>
      <c r="E5" s="20">
        <v>345.97199999999998</v>
      </c>
      <c r="F5" s="20">
        <v>1.0029699999999999</v>
      </c>
      <c r="G5" s="21">
        <v>0.97570000000000001</v>
      </c>
      <c r="H5" s="21">
        <v>0.98529999999999995</v>
      </c>
      <c r="I5" s="22"/>
    </row>
    <row r="6" spans="1:9" ht="15.75" x14ac:dyDescent="0.25">
      <c r="A6" s="32" t="s">
        <v>7</v>
      </c>
      <c r="B6" s="33" t="s">
        <v>39</v>
      </c>
      <c r="C6" s="42">
        <v>45069.407777777778</v>
      </c>
      <c r="D6" s="36">
        <v>13.577</v>
      </c>
      <c r="E6" s="36">
        <v>364.61599999999999</v>
      </c>
      <c r="F6" s="36">
        <v>0.79308000000000012</v>
      </c>
      <c r="G6" s="36">
        <v>0.79430000000000001</v>
      </c>
      <c r="H6" s="36">
        <v>0.7944</v>
      </c>
      <c r="I6" s="37"/>
    </row>
    <row r="7" spans="1:9" ht="15.75" x14ac:dyDescent="0.25">
      <c r="A7" s="17" t="s">
        <v>8</v>
      </c>
      <c r="B7" s="18" t="s">
        <v>39</v>
      </c>
      <c r="C7" s="46">
        <v>45069.62</v>
      </c>
      <c r="D7" s="21">
        <v>8.2149999999999999</v>
      </c>
      <c r="E7" s="21">
        <v>352.8</v>
      </c>
      <c r="F7" s="21">
        <v>0.88528999999999991</v>
      </c>
      <c r="G7" s="21">
        <v>0.87739999999999996</v>
      </c>
      <c r="H7" s="21">
        <v>0.87839999999999996</v>
      </c>
      <c r="I7" s="22"/>
    </row>
    <row r="8" spans="1:9" ht="15.75" x14ac:dyDescent="0.25">
      <c r="A8" s="32" t="s">
        <v>9</v>
      </c>
      <c r="B8" s="33" t="s">
        <v>39</v>
      </c>
      <c r="C8" s="42">
        <v>45070.4065162037</v>
      </c>
      <c r="D8" s="36">
        <v>2.4300000000000002</v>
      </c>
      <c r="E8" s="36">
        <v>343.18599999999998</v>
      </c>
      <c r="F8" s="36">
        <v>0.97858999999999996</v>
      </c>
      <c r="G8" s="36">
        <v>0.94740000000000002</v>
      </c>
      <c r="H8" s="36">
        <v>0.97560000000000002</v>
      </c>
      <c r="I8" s="37"/>
    </row>
    <row r="9" spans="1:9" ht="15.75" x14ac:dyDescent="0.25">
      <c r="A9" s="17" t="s">
        <v>10</v>
      </c>
      <c r="B9" s="18" t="s">
        <v>39</v>
      </c>
      <c r="C9" s="46">
        <v>45070.552418981482</v>
      </c>
      <c r="D9" s="21">
        <v>11.835000000000001</v>
      </c>
      <c r="E9" s="21">
        <v>356.81799999999998</v>
      </c>
      <c r="F9" s="21">
        <v>1.02169</v>
      </c>
      <c r="G9" s="21">
        <v>0.99860000000000004</v>
      </c>
      <c r="H9" s="21">
        <v>0.99770000000000003</v>
      </c>
      <c r="I9" s="22"/>
    </row>
    <row r="10" spans="1:9" ht="15.75" x14ac:dyDescent="0.25">
      <c r="A10" s="32" t="s">
        <v>11</v>
      </c>
      <c r="B10" s="33" t="s">
        <v>39</v>
      </c>
      <c r="C10" s="42">
        <v>45083.568599537037</v>
      </c>
      <c r="D10" s="54">
        <v>4.0190000000000001</v>
      </c>
      <c r="E10" s="54">
        <v>362.32</v>
      </c>
      <c r="F10" s="36">
        <v>0.91474999999999995</v>
      </c>
      <c r="G10" s="36">
        <v>0.92330000000000001</v>
      </c>
      <c r="H10" s="36">
        <v>0.90620000000000001</v>
      </c>
      <c r="I10" s="37"/>
    </row>
    <row r="11" spans="1:9" ht="15.75" x14ac:dyDescent="0.25">
      <c r="A11" s="17" t="s">
        <v>12</v>
      </c>
      <c r="B11" s="18" t="s">
        <v>39</v>
      </c>
      <c r="C11" s="58">
        <v>45089.404097222221</v>
      </c>
      <c r="D11" s="59">
        <v>8.3450000000000006</v>
      </c>
      <c r="E11" s="59">
        <v>361.745</v>
      </c>
      <c r="F11" s="21">
        <v>1.0484499999999999</v>
      </c>
      <c r="G11" s="21">
        <v>1.0309999999999999</v>
      </c>
      <c r="H11" s="21">
        <v>1.0469999999999999</v>
      </c>
      <c r="I11" s="60"/>
    </row>
    <row r="12" spans="1:9" ht="15.75" x14ac:dyDescent="0.25">
      <c r="A12" s="32" t="s">
        <v>13</v>
      </c>
      <c r="B12" s="33" t="s">
        <v>39</v>
      </c>
      <c r="C12" s="66">
        <v>45089.555972222224</v>
      </c>
      <c r="D12" s="54">
        <v>25.707999999999998</v>
      </c>
      <c r="E12" s="54">
        <v>348.02499999999998</v>
      </c>
      <c r="F12" s="36">
        <v>0.80358999999999992</v>
      </c>
      <c r="G12" s="36">
        <v>0.77310000000000001</v>
      </c>
      <c r="H12" s="36">
        <v>0.77139999999999997</v>
      </c>
      <c r="I12" s="67"/>
    </row>
    <row r="13" spans="1:9" ht="15.75" x14ac:dyDescent="0.25">
      <c r="A13" s="17" t="s">
        <v>14</v>
      </c>
      <c r="B13" s="18" t="s">
        <v>39</v>
      </c>
      <c r="C13" s="58">
        <v>45090.413587962961</v>
      </c>
      <c r="D13" s="59">
        <v>6.3310000000000004</v>
      </c>
      <c r="E13" s="59">
        <v>340.36099999999999</v>
      </c>
      <c r="F13" s="21">
        <v>0.98297000000000001</v>
      </c>
      <c r="G13" s="21">
        <v>0.95069999999999999</v>
      </c>
      <c r="H13" s="21">
        <v>0.99519999999999997</v>
      </c>
      <c r="I13" s="60"/>
    </row>
    <row r="14" spans="1:9" ht="15.75" x14ac:dyDescent="0.25">
      <c r="A14" s="73" t="s">
        <v>15</v>
      </c>
      <c r="B14" s="74" t="s">
        <v>39</v>
      </c>
      <c r="C14" s="66">
        <v>45090.55574074074</v>
      </c>
      <c r="D14" s="54">
        <v>7.4139999999999997</v>
      </c>
      <c r="E14" s="54">
        <v>319.11599999999999</v>
      </c>
      <c r="F14" s="36">
        <v>1.0646899999999999</v>
      </c>
      <c r="G14" s="36">
        <v>1.0286999999999999</v>
      </c>
      <c r="H14" s="36">
        <v>1.0257000000000001</v>
      </c>
      <c r="I14" s="67"/>
    </row>
    <row r="15" spans="1:9" ht="15.75" x14ac:dyDescent="0.25">
      <c r="A15" s="17" t="s">
        <v>16</v>
      </c>
      <c r="B15" s="18" t="s">
        <v>39</v>
      </c>
      <c r="C15" s="58">
        <v>45090.619351851848</v>
      </c>
      <c r="D15" s="59">
        <v>15.416</v>
      </c>
      <c r="E15" s="59">
        <v>334.45100000000002</v>
      </c>
      <c r="F15" s="21">
        <v>1.15774</v>
      </c>
      <c r="G15" s="21">
        <v>1.1216999999999999</v>
      </c>
      <c r="H15" s="21">
        <v>1.1137999999999999</v>
      </c>
      <c r="I15" s="60"/>
    </row>
    <row r="16" spans="1:9" ht="15.75" x14ac:dyDescent="0.25">
      <c r="A16" s="32" t="s">
        <v>17</v>
      </c>
      <c r="B16" s="33" t="s">
        <v>39</v>
      </c>
      <c r="C16" s="66">
        <v>45104.527488425927</v>
      </c>
      <c r="D16" s="54">
        <v>55.314</v>
      </c>
      <c r="E16" s="54">
        <v>355.45400000000001</v>
      </c>
      <c r="F16" s="36">
        <v>1.25753</v>
      </c>
      <c r="G16" s="36">
        <v>1.2337</v>
      </c>
      <c r="H16" s="36">
        <v>1.2665999999999999</v>
      </c>
      <c r="I16" s="67"/>
    </row>
    <row r="17" spans="1:9" ht="15.75" x14ac:dyDescent="0.25">
      <c r="A17" s="17" t="s">
        <v>18</v>
      </c>
      <c r="B17" s="18" t="s">
        <v>39</v>
      </c>
      <c r="C17" s="58">
        <v>45111.408576388887</v>
      </c>
      <c r="D17" s="59">
        <v>7.117</v>
      </c>
      <c r="E17" s="59">
        <v>331.09800000000001</v>
      </c>
      <c r="F17" s="21">
        <v>0.91861999999999999</v>
      </c>
      <c r="G17" s="21">
        <v>0.87719999999999998</v>
      </c>
      <c r="H17" s="21">
        <v>0.88200000000000001</v>
      </c>
      <c r="I17" s="60"/>
    </row>
    <row r="18" spans="1:9" ht="15.75" x14ac:dyDescent="0.25">
      <c r="A18" s="73" t="s">
        <v>19</v>
      </c>
      <c r="B18" s="74" t="s">
        <v>39</v>
      </c>
      <c r="C18" s="66">
        <v>45111.558391203704</v>
      </c>
      <c r="D18" s="54">
        <v>3.649</v>
      </c>
      <c r="E18" s="54">
        <v>319.28500000000003</v>
      </c>
      <c r="F18" s="35">
        <v>1.12703</v>
      </c>
      <c r="G18" s="36">
        <v>1.1074999999999999</v>
      </c>
      <c r="H18" s="36">
        <v>1.0893999999999999</v>
      </c>
      <c r="I18" s="67"/>
    </row>
    <row r="19" spans="1:9" ht="15.75" x14ac:dyDescent="0.25">
      <c r="A19" s="17" t="s">
        <v>20</v>
      </c>
      <c r="B19" s="18" t="s">
        <v>39</v>
      </c>
      <c r="C19" s="58">
        <v>45111.621435185189</v>
      </c>
      <c r="D19" s="59">
        <v>14.669</v>
      </c>
      <c r="E19" s="59">
        <v>365.80799999999999</v>
      </c>
      <c r="F19" s="21">
        <v>0.77302999999999999</v>
      </c>
      <c r="G19" s="21">
        <v>0.77059999999999995</v>
      </c>
      <c r="H19" s="21">
        <v>0.77049999999999996</v>
      </c>
      <c r="I19" s="60"/>
    </row>
    <row r="20" spans="1:9" ht="15.75" x14ac:dyDescent="0.25">
      <c r="A20" s="73" t="s">
        <v>21</v>
      </c>
      <c r="B20" s="74" t="s">
        <v>39</v>
      </c>
      <c r="C20" s="66">
        <v>45112.405023148145</v>
      </c>
      <c r="D20" s="54">
        <v>16.186</v>
      </c>
      <c r="E20" s="54">
        <v>362.43799999999999</v>
      </c>
      <c r="F20" s="36">
        <v>1.0416800000000002</v>
      </c>
      <c r="G20" s="36">
        <v>1.0490999999999999</v>
      </c>
      <c r="H20" s="36"/>
      <c r="I20" s="67" t="s">
        <v>58</v>
      </c>
    </row>
    <row r="21" spans="1:9" ht="15.75" x14ac:dyDescent="0.25">
      <c r="A21" s="17" t="s">
        <v>22</v>
      </c>
      <c r="B21" s="18" t="s">
        <v>39</v>
      </c>
      <c r="C21" s="58">
        <v>45112.554363425923</v>
      </c>
      <c r="D21" s="59">
        <v>24.023</v>
      </c>
      <c r="E21" s="59">
        <v>310.57100000000003</v>
      </c>
      <c r="F21" s="21">
        <v>1.26833</v>
      </c>
      <c r="G21" s="21">
        <v>1.2956000000000001</v>
      </c>
      <c r="H21" s="21"/>
      <c r="I21" s="60" t="s">
        <v>58</v>
      </c>
    </row>
    <row r="22" spans="1:9" ht="16.5" thickBot="1" x14ac:dyDescent="0.3">
      <c r="A22" s="75" t="s">
        <v>23</v>
      </c>
      <c r="B22" s="76" t="s">
        <v>39</v>
      </c>
      <c r="C22" s="81">
        <v>45112.625532407408</v>
      </c>
      <c r="D22" s="82">
        <v>30.699000000000002</v>
      </c>
      <c r="E22" s="82">
        <v>358.62599999999998</v>
      </c>
      <c r="F22" s="40">
        <v>0.76315</v>
      </c>
      <c r="G22" s="83">
        <v>0.76329999999999998</v>
      </c>
      <c r="H22" s="83"/>
      <c r="I22" s="69" t="s">
        <v>58</v>
      </c>
    </row>
    <row r="23" spans="1:9" ht="15.75" x14ac:dyDescent="0.25">
      <c r="A23" s="11" t="s">
        <v>24</v>
      </c>
      <c r="B23" s="12" t="s">
        <v>39</v>
      </c>
      <c r="C23" s="45">
        <v>45125.571851851855</v>
      </c>
      <c r="D23" s="15">
        <v>93.292000000000002</v>
      </c>
      <c r="E23" s="15">
        <v>361.77699999999999</v>
      </c>
      <c r="F23" s="15">
        <v>1.0115399999999999</v>
      </c>
      <c r="G23" s="15">
        <v>0.86319999999999997</v>
      </c>
      <c r="H23" s="15">
        <v>0.87529999999999997</v>
      </c>
      <c r="I23" s="70"/>
    </row>
    <row r="24" spans="1:9" ht="15.75" x14ac:dyDescent="0.25">
      <c r="A24" s="32" t="s">
        <v>25</v>
      </c>
      <c r="B24" s="33" t="s">
        <v>39</v>
      </c>
      <c r="C24" s="66">
        <v>45131.399201388886</v>
      </c>
      <c r="D24" s="36">
        <v>15.571999999999999</v>
      </c>
      <c r="E24" s="36">
        <v>309.34399999999999</v>
      </c>
      <c r="F24" s="36">
        <v>1.14293</v>
      </c>
      <c r="G24" s="36">
        <v>1.1247</v>
      </c>
      <c r="H24" s="36">
        <v>1.1149</v>
      </c>
      <c r="I24" s="67"/>
    </row>
    <row r="25" spans="1:9" ht="15.75" x14ac:dyDescent="0.25">
      <c r="A25" s="17" t="s">
        <v>26</v>
      </c>
      <c r="B25" s="18" t="s">
        <v>39</v>
      </c>
      <c r="C25" s="58">
        <v>45131.543912037036</v>
      </c>
      <c r="D25" s="21">
        <v>3.556</v>
      </c>
      <c r="E25" s="21">
        <v>307.45600000000002</v>
      </c>
      <c r="F25" s="21">
        <v>0.96218999999999999</v>
      </c>
      <c r="G25" s="21">
        <v>0.99450000000000005</v>
      </c>
      <c r="H25" s="21">
        <v>0.96579999999999999</v>
      </c>
      <c r="I25" s="60"/>
    </row>
    <row r="26" spans="1:9" ht="15.75" x14ac:dyDescent="0.25">
      <c r="A26" s="32" t="s">
        <v>27</v>
      </c>
      <c r="B26" s="33" t="s">
        <v>39</v>
      </c>
      <c r="C26" s="66">
        <v>45131.595393518517</v>
      </c>
      <c r="D26" s="36">
        <v>-0.99299999999999999</v>
      </c>
      <c r="E26" s="36">
        <v>349.9</v>
      </c>
      <c r="F26" s="36">
        <v>0.34633000000000003</v>
      </c>
      <c r="G26" s="36">
        <v>0.34100000000000003</v>
      </c>
      <c r="H26" s="36">
        <v>0.33600000000000002</v>
      </c>
      <c r="I26" s="67"/>
    </row>
    <row r="27" spans="1:9" ht="15.75" x14ac:dyDescent="0.25">
      <c r="A27" s="17" t="s">
        <v>28</v>
      </c>
      <c r="B27" s="18" t="s">
        <v>39</v>
      </c>
      <c r="C27" s="46">
        <v>45132.405300925922</v>
      </c>
      <c r="D27" s="59">
        <v>9.9550000000000001</v>
      </c>
      <c r="E27" s="21">
        <v>351.66</v>
      </c>
      <c r="F27" s="21">
        <v>0.88781999999999994</v>
      </c>
      <c r="G27" s="21">
        <v>0.86580000000000001</v>
      </c>
      <c r="H27" s="21">
        <v>0.88919999999999999</v>
      </c>
      <c r="I27" s="60"/>
    </row>
    <row r="28" spans="1:9" ht="15.75" x14ac:dyDescent="0.25">
      <c r="A28" s="32" t="s">
        <v>29</v>
      </c>
      <c r="B28" s="33" t="s">
        <v>39</v>
      </c>
      <c r="C28" s="42">
        <v>45132.542013888888</v>
      </c>
      <c r="D28" s="36">
        <v>51.698</v>
      </c>
      <c r="E28" s="36">
        <v>362.09100000000001</v>
      </c>
      <c r="F28" s="36">
        <v>0.85126999999999997</v>
      </c>
      <c r="G28" s="36">
        <v>0.84050000000000002</v>
      </c>
      <c r="H28" s="36">
        <v>0.85460000000000003</v>
      </c>
      <c r="I28" s="67"/>
    </row>
    <row r="29" spans="1:9" ht="15.75" x14ac:dyDescent="0.25">
      <c r="A29" s="17" t="s">
        <v>30</v>
      </c>
      <c r="B29" s="18" t="s">
        <v>39</v>
      </c>
      <c r="C29" s="46">
        <v>45132.607418981483</v>
      </c>
      <c r="D29" s="21">
        <v>10.305999999999999</v>
      </c>
      <c r="E29" s="21">
        <v>331.46800000000002</v>
      </c>
      <c r="F29" s="21">
        <v>1.07959</v>
      </c>
      <c r="G29" s="21">
        <v>0.99960000000000004</v>
      </c>
      <c r="H29" s="21">
        <v>1.0911</v>
      </c>
      <c r="I29" s="60"/>
    </row>
    <row r="30" spans="1:9" ht="15.75" x14ac:dyDescent="0.25">
      <c r="A30" s="73" t="s">
        <v>61</v>
      </c>
      <c r="B30" s="33" t="s">
        <v>39</v>
      </c>
      <c r="C30" s="42">
        <v>45146.582094907404</v>
      </c>
      <c r="D30" s="36">
        <v>1.82</v>
      </c>
      <c r="E30" s="36">
        <v>325.363</v>
      </c>
      <c r="F30" s="36">
        <v>1.0606199999999999</v>
      </c>
      <c r="G30" s="54">
        <v>0.98909999999999998</v>
      </c>
      <c r="H30" s="54">
        <v>1.0274000000000001</v>
      </c>
      <c r="I30" s="67"/>
    </row>
    <row r="31" spans="1:9" ht="15.75" x14ac:dyDescent="0.25">
      <c r="A31" s="17" t="s">
        <v>62</v>
      </c>
      <c r="B31" s="18" t="s">
        <v>39</v>
      </c>
      <c r="C31" s="46">
        <v>45152.393472222226</v>
      </c>
      <c r="D31" s="21">
        <v>14.305999999999999</v>
      </c>
      <c r="E31" s="21">
        <v>362.601</v>
      </c>
      <c r="F31" s="21">
        <v>0.47167999999999999</v>
      </c>
      <c r="G31" s="59">
        <v>0.49299999999999999</v>
      </c>
      <c r="H31" s="59">
        <v>0.48959999999999998</v>
      </c>
      <c r="I31" s="60"/>
    </row>
    <row r="32" spans="1:9" ht="15.75" x14ac:dyDescent="0.25">
      <c r="A32" s="32" t="s">
        <v>63</v>
      </c>
      <c r="B32" s="33" t="s">
        <v>39</v>
      </c>
      <c r="C32" s="42">
        <v>45152.549293981479</v>
      </c>
      <c r="D32" s="36">
        <v>13.856999999999999</v>
      </c>
      <c r="E32" s="36">
        <v>325.14800000000002</v>
      </c>
      <c r="F32" s="36">
        <v>0.58023999999999998</v>
      </c>
      <c r="G32" s="54">
        <v>0.56869999999999998</v>
      </c>
      <c r="H32" s="54">
        <v>0.5746</v>
      </c>
      <c r="I32" s="67"/>
    </row>
    <row r="33" spans="1:9" ht="15.75" x14ac:dyDescent="0.25">
      <c r="A33" s="17" t="s">
        <v>64</v>
      </c>
      <c r="B33" s="18" t="s">
        <v>39</v>
      </c>
      <c r="C33" s="46">
        <v>45152.635439814818</v>
      </c>
      <c r="D33" s="21">
        <v>35.329000000000001</v>
      </c>
      <c r="E33" s="21">
        <v>360.11099999999999</v>
      </c>
      <c r="F33" s="59">
        <v>0.79209999999999992</v>
      </c>
      <c r="G33" s="59">
        <v>0.78480000000000005</v>
      </c>
      <c r="H33" s="59">
        <v>0.77200000000000002</v>
      </c>
      <c r="I33" s="60"/>
    </row>
    <row r="34" spans="1:9" ht="15.75" x14ac:dyDescent="0.25">
      <c r="A34" s="32" t="s">
        <v>65</v>
      </c>
      <c r="B34" s="33" t="s">
        <v>39</v>
      </c>
      <c r="C34" s="42">
        <v>45153.546365740738</v>
      </c>
      <c r="D34" s="36">
        <v>0.88400000000000001</v>
      </c>
      <c r="E34" s="36">
        <v>344.86599999999999</v>
      </c>
      <c r="F34" s="54">
        <v>0.81759000000000004</v>
      </c>
      <c r="G34" s="54">
        <v>0.77480000000000004</v>
      </c>
      <c r="H34" s="54">
        <v>0.81759999999999999</v>
      </c>
      <c r="I34" s="67"/>
    </row>
    <row r="35" spans="1:9" ht="15.75" x14ac:dyDescent="0.25">
      <c r="A35" s="17" t="s">
        <v>66</v>
      </c>
      <c r="B35" s="18" t="s">
        <v>39</v>
      </c>
      <c r="C35" s="46">
        <v>45153.60560185185</v>
      </c>
      <c r="D35" s="21">
        <v>7.7190000000000003</v>
      </c>
      <c r="E35" s="21">
        <v>321.83199999999999</v>
      </c>
      <c r="F35" s="59">
        <v>0.79343999999999992</v>
      </c>
      <c r="G35" s="59">
        <v>0.78259999999999996</v>
      </c>
      <c r="H35" s="59">
        <v>0.77829999999999999</v>
      </c>
      <c r="I35" s="67"/>
    </row>
    <row r="36" spans="1:9" ht="15.75" x14ac:dyDescent="0.25">
      <c r="A36" s="32" t="s">
        <v>67</v>
      </c>
      <c r="B36" s="33" t="s">
        <v>39</v>
      </c>
      <c r="C36" s="42">
        <v>45167.58253472222</v>
      </c>
      <c r="D36" s="36">
        <v>22.678000000000001</v>
      </c>
      <c r="E36" s="36">
        <v>296.71699999999998</v>
      </c>
      <c r="F36" s="36">
        <v>1.3831800000000001</v>
      </c>
      <c r="G36" s="90">
        <v>1.2855000000000001</v>
      </c>
      <c r="H36" s="90">
        <v>1.3591</v>
      </c>
      <c r="I36" s="67"/>
    </row>
    <row r="37" spans="1:9" ht="15.75" x14ac:dyDescent="0.25">
      <c r="A37" s="17" t="s">
        <v>68</v>
      </c>
      <c r="B37" s="18" t="s">
        <v>39</v>
      </c>
      <c r="C37" s="46">
        <v>45167.580046296294</v>
      </c>
      <c r="D37" s="21">
        <v>2.2130000000000001</v>
      </c>
      <c r="E37" s="21">
        <v>357.61</v>
      </c>
      <c r="F37" s="21">
        <v>0.42549999999999999</v>
      </c>
      <c r="G37" s="90">
        <v>0.4511</v>
      </c>
      <c r="H37" s="90">
        <v>0.436</v>
      </c>
      <c r="I37" s="60"/>
    </row>
    <row r="38" spans="1:9" ht="15.75" x14ac:dyDescent="0.25">
      <c r="A38" s="17" t="s">
        <v>31</v>
      </c>
      <c r="B38" s="18" t="s">
        <v>40</v>
      </c>
      <c r="C38" s="19">
        <v>45047.565335648149</v>
      </c>
      <c r="D38" s="20">
        <v>11.430999999999999</v>
      </c>
      <c r="E38" s="20">
        <v>348.61500000000001</v>
      </c>
      <c r="F38" s="20">
        <v>1.0891999999999999</v>
      </c>
      <c r="G38" s="21">
        <v>1.0967</v>
      </c>
      <c r="H38" s="21">
        <v>1.0871999999999999</v>
      </c>
      <c r="I38" s="22"/>
    </row>
    <row r="39" spans="1:9" ht="15.75" x14ac:dyDescent="0.25">
      <c r="A39" s="32" t="s">
        <v>32</v>
      </c>
      <c r="B39" s="33" t="s">
        <v>40</v>
      </c>
      <c r="C39" s="34">
        <v>45047.615567129629</v>
      </c>
      <c r="D39" s="35">
        <v>6.7720000000000002</v>
      </c>
      <c r="E39" s="35">
        <v>319.34899999999999</v>
      </c>
      <c r="F39" s="35">
        <v>0.99680999999999997</v>
      </c>
      <c r="G39" s="36"/>
      <c r="H39" s="36">
        <v>1.0244</v>
      </c>
      <c r="I39" s="37" t="s">
        <v>56</v>
      </c>
    </row>
    <row r="40" spans="1:9" ht="15.75" x14ac:dyDescent="0.25">
      <c r="A40" s="17" t="s">
        <v>33</v>
      </c>
      <c r="B40" s="18" t="s">
        <v>40</v>
      </c>
      <c r="C40" s="19">
        <v>45048.413703703707</v>
      </c>
      <c r="D40" s="20">
        <v>4.5599999999999996</v>
      </c>
      <c r="E40" s="20">
        <v>360.98200000000003</v>
      </c>
      <c r="F40" s="20">
        <v>1.04796</v>
      </c>
      <c r="G40" s="21">
        <v>1.0448999999999999</v>
      </c>
      <c r="H40" s="21">
        <v>1.0038</v>
      </c>
      <c r="I40" s="22"/>
    </row>
    <row r="41" spans="1:9" ht="15.75" x14ac:dyDescent="0.25">
      <c r="A41" s="32" t="s">
        <v>7</v>
      </c>
      <c r="B41" s="33" t="s">
        <v>40</v>
      </c>
      <c r="C41" s="42">
        <v>45069.408078703702</v>
      </c>
      <c r="D41" s="36">
        <v>1.6020000000000001</v>
      </c>
      <c r="E41" s="36">
        <v>331.82900000000001</v>
      </c>
      <c r="F41" s="36">
        <v>1.0363800000000001</v>
      </c>
      <c r="G41" s="36">
        <v>1.0373000000000001</v>
      </c>
      <c r="H41" s="36">
        <v>1.0251999999999999</v>
      </c>
      <c r="I41" s="37"/>
    </row>
    <row r="42" spans="1:9" ht="16.5" thickBot="1" x14ac:dyDescent="0.3">
      <c r="A42" s="23" t="s">
        <v>8</v>
      </c>
      <c r="B42" s="24" t="s">
        <v>40</v>
      </c>
      <c r="C42" s="48">
        <v>45069.62027777778</v>
      </c>
      <c r="D42" s="49">
        <v>41.789000000000001</v>
      </c>
      <c r="E42" s="25">
        <v>354.03699999999998</v>
      </c>
      <c r="F42" s="25">
        <v>0.95343</v>
      </c>
      <c r="G42" s="25">
        <v>0.96079999999999999</v>
      </c>
      <c r="H42" s="25">
        <v>0.96350000000000002</v>
      </c>
      <c r="I42" s="26"/>
    </row>
    <row r="43" spans="1:9" ht="15.75" x14ac:dyDescent="0.25">
      <c r="A43" s="27" t="s">
        <v>9</v>
      </c>
      <c r="B43" s="28" t="s">
        <v>40</v>
      </c>
      <c r="C43" s="41">
        <v>45070.406712962962</v>
      </c>
      <c r="D43" s="30">
        <v>6.5419999999999998</v>
      </c>
      <c r="E43" s="30">
        <v>348.47300000000001</v>
      </c>
      <c r="F43" s="30">
        <v>0.94499999999999995</v>
      </c>
      <c r="G43" s="30">
        <v>0.94210000000000005</v>
      </c>
      <c r="H43" s="30">
        <v>0.94930000000000003</v>
      </c>
      <c r="I43" s="31"/>
    </row>
    <row r="44" spans="1:9" ht="15.75" x14ac:dyDescent="0.25">
      <c r="A44" s="17" t="s">
        <v>10</v>
      </c>
      <c r="B44" s="18" t="s">
        <v>40</v>
      </c>
      <c r="C44" s="46">
        <v>45070.552604166667</v>
      </c>
      <c r="D44" s="21">
        <v>10.622</v>
      </c>
      <c r="E44" s="21">
        <v>353.50299999999999</v>
      </c>
      <c r="F44" s="21">
        <v>0.98974999999999991</v>
      </c>
      <c r="G44" s="21">
        <v>0.97109999999999996</v>
      </c>
      <c r="H44" s="21">
        <v>0.97260000000000002</v>
      </c>
      <c r="I44" s="22"/>
    </row>
    <row r="45" spans="1:9" ht="15.75" x14ac:dyDescent="0.25">
      <c r="A45" s="32" t="s">
        <v>11</v>
      </c>
      <c r="B45" s="33" t="s">
        <v>40</v>
      </c>
      <c r="C45" s="42">
        <v>45083.568819444445</v>
      </c>
      <c r="D45" s="54">
        <v>54.787999999999997</v>
      </c>
      <c r="E45" s="54">
        <v>324.28199999999998</v>
      </c>
      <c r="F45" s="36">
        <v>1.012</v>
      </c>
      <c r="G45" s="36">
        <v>1.0114000000000001</v>
      </c>
      <c r="H45" s="36">
        <v>1.0809</v>
      </c>
      <c r="I45" s="37"/>
    </row>
    <row r="46" spans="1:9" ht="15.75" x14ac:dyDescent="0.25">
      <c r="A46" s="17" t="s">
        <v>12</v>
      </c>
      <c r="B46" s="18" t="s">
        <v>40</v>
      </c>
      <c r="C46" s="58">
        <v>45089.404444444444</v>
      </c>
      <c r="D46" s="59">
        <v>0.70799999999999996</v>
      </c>
      <c r="E46" s="59">
        <v>359.44799999999998</v>
      </c>
      <c r="F46" s="21">
        <v>1.0468899999999999</v>
      </c>
      <c r="G46" s="21">
        <v>1.0626</v>
      </c>
      <c r="H46" s="21">
        <v>1.0205</v>
      </c>
      <c r="I46" s="60"/>
    </row>
    <row r="47" spans="1:9" ht="15.75" x14ac:dyDescent="0.25">
      <c r="A47" s="32" t="s">
        <v>13</v>
      </c>
      <c r="B47" s="33" t="s">
        <v>40</v>
      </c>
      <c r="C47" s="66">
        <v>45089.556180555555</v>
      </c>
      <c r="D47" s="54">
        <v>38.74</v>
      </c>
      <c r="E47" s="54">
        <v>359.51900000000001</v>
      </c>
      <c r="F47" s="36">
        <v>0.77331000000000005</v>
      </c>
      <c r="G47" s="36">
        <v>0.76019999999999999</v>
      </c>
      <c r="H47" s="36">
        <v>0.78139999999999998</v>
      </c>
      <c r="I47" s="67"/>
    </row>
    <row r="48" spans="1:9" ht="15.75" x14ac:dyDescent="0.25">
      <c r="A48" s="17" t="s">
        <v>14</v>
      </c>
      <c r="B48" s="18" t="s">
        <v>40</v>
      </c>
      <c r="C48" s="58">
        <v>45090.413842592592</v>
      </c>
      <c r="D48" s="59">
        <v>13.651999999999999</v>
      </c>
      <c r="E48" s="59">
        <v>363.67500000000001</v>
      </c>
      <c r="F48" s="21">
        <v>1.11778</v>
      </c>
      <c r="G48" s="21">
        <v>1.1012999999999999</v>
      </c>
      <c r="H48" s="21">
        <v>1.0838000000000001</v>
      </c>
      <c r="I48" s="60"/>
    </row>
    <row r="49" spans="1:9" ht="15.75" x14ac:dyDescent="0.25">
      <c r="A49" s="73" t="s">
        <v>15</v>
      </c>
      <c r="B49" s="74" t="s">
        <v>40</v>
      </c>
      <c r="C49" s="66">
        <v>45090.555972222224</v>
      </c>
      <c r="D49" s="54">
        <v>46.279000000000003</v>
      </c>
      <c r="E49" s="54">
        <v>358.76799999999997</v>
      </c>
      <c r="F49" s="36">
        <v>1.0641400000000001</v>
      </c>
      <c r="G49" s="36">
        <v>1.0732999999999999</v>
      </c>
      <c r="H49" s="36">
        <v>1.0862000000000001</v>
      </c>
      <c r="I49" s="67"/>
    </row>
    <row r="50" spans="1:9" ht="15.75" x14ac:dyDescent="0.25">
      <c r="A50" s="17" t="s">
        <v>16</v>
      </c>
      <c r="B50" s="18" t="s">
        <v>40</v>
      </c>
      <c r="C50" s="58">
        <v>45090.619571759256</v>
      </c>
      <c r="D50" s="59">
        <v>7.5369999999999999</v>
      </c>
      <c r="E50" s="59">
        <v>324.42899999999997</v>
      </c>
      <c r="F50" s="21">
        <v>1.1455200000000001</v>
      </c>
      <c r="G50" s="21">
        <v>1.1209</v>
      </c>
      <c r="H50" s="21">
        <v>1.1161000000000001</v>
      </c>
      <c r="I50" s="60"/>
    </row>
    <row r="51" spans="1:9" ht="15.75" x14ac:dyDescent="0.25">
      <c r="A51" s="32" t="s">
        <v>17</v>
      </c>
      <c r="B51" s="33" t="s">
        <v>40</v>
      </c>
      <c r="C51" s="66">
        <v>45104.527696759258</v>
      </c>
      <c r="D51" s="54">
        <v>6.4260000000000002</v>
      </c>
      <c r="E51" s="54">
        <v>365.86</v>
      </c>
      <c r="F51" s="36">
        <v>1.3132200000000001</v>
      </c>
      <c r="G51" s="36">
        <v>1.3351999999999999</v>
      </c>
      <c r="H51" s="36">
        <v>1.3025</v>
      </c>
      <c r="I51" s="67"/>
    </row>
    <row r="52" spans="1:9" ht="15.75" x14ac:dyDescent="0.25">
      <c r="A52" s="17" t="s">
        <v>18</v>
      </c>
      <c r="B52" s="18" t="s">
        <v>40</v>
      </c>
      <c r="C52" s="58">
        <v>45111.408912037034</v>
      </c>
      <c r="D52" s="59">
        <v>12.699</v>
      </c>
      <c r="E52" s="59">
        <v>324.91800000000001</v>
      </c>
      <c r="F52" s="21">
        <v>0.84487999999999996</v>
      </c>
      <c r="G52" s="21">
        <v>0.82689999999999997</v>
      </c>
      <c r="H52" s="21">
        <v>0.84460000000000002</v>
      </c>
      <c r="I52" s="60"/>
    </row>
    <row r="53" spans="1:9" ht="15.75" x14ac:dyDescent="0.25">
      <c r="A53" s="73" t="s">
        <v>19</v>
      </c>
      <c r="B53" s="74" t="s">
        <v>40</v>
      </c>
      <c r="C53" s="66">
        <v>45111.558576388888</v>
      </c>
      <c r="D53" s="54">
        <v>10.058999999999999</v>
      </c>
      <c r="E53" s="54">
        <v>363.346</v>
      </c>
      <c r="F53" s="35">
        <v>1.03295</v>
      </c>
      <c r="G53" s="36">
        <v>1.0307999999999999</v>
      </c>
      <c r="H53" s="36">
        <v>1.0548</v>
      </c>
      <c r="I53" s="67"/>
    </row>
    <row r="54" spans="1:9" ht="15.75" x14ac:dyDescent="0.25">
      <c r="A54" s="17" t="s">
        <v>20</v>
      </c>
      <c r="B54" s="18" t="s">
        <v>40</v>
      </c>
      <c r="C54" s="58">
        <v>45111.621678240743</v>
      </c>
      <c r="D54" s="59">
        <v>8.3010000000000002</v>
      </c>
      <c r="E54" s="59">
        <v>363.68900000000002</v>
      </c>
      <c r="F54" s="21">
        <v>0.78784999999999994</v>
      </c>
      <c r="G54" s="21">
        <v>0.78610000000000002</v>
      </c>
      <c r="H54" s="21">
        <v>0.77610000000000001</v>
      </c>
      <c r="I54" s="60"/>
    </row>
    <row r="55" spans="1:9" ht="15.75" x14ac:dyDescent="0.25">
      <c r="A55" s="73" t="s">
        <v>21</v>
      </c>
      <c r="B55" s="74" t="s">
        <v>40</v>
      </c>
      <c r="C55" s="66">
        <v>45112.40525462963</v>
      </c>
      <c r="D55" s="54">
        <v>14.865</v>
      </c>
      <c r="E55" s="54">
        <v>361.01400000000001</v>
      </c>
      <c r="F55" s="36">
        <v>1.0282500000000001</v>
      </c>
      <c r="G55" s="36">
        <v>1.0124</v>
      </c>
      <c r="H55" s="36"/>
      <c r="I55" s="67" t="s">
        <v>58</v>
      </c>
    </row>
    <row r="56" spans="1:9" ht="15.75" x14ac:dyDescent="0.25">
      <c r="A56" s="17" t="s">
        <v>22</v>
      </c>
      <c r="B56" s="18" t="s">
        <v>40</v>
      </c>
      <c r="C56" s="58">
        <v>45112.554560185185</v>
      </c>
      <c r="D56" s="59">
        <v>17.417000000000002</v>
      </c>
      <c r="E56" s="59">
        <v>306.60899999999998</v>
      </c>
      <c r="F56" s="21">
        <v>1.27973</v>
      </c>
      <c r="G56" s="21">
        <v>1.2150000000000001</v>
      </c>
      <c r="H56" s="21"/>
      <c r="I56" s="60" t="s">
        <v>58</v>
      </c>
    </row>
    <row r="57" spans="1:9" ht="15.75" x14ac:dyDescent="0.25">
      <c r="A57" s="73" t="s">
        <v>23</v>
      </c>
      <c r="B57" s="74" t="s">
        <v>40</v>
      </c>
      <c r="C57" s="77">
        <v>45112.625821759262</v>
      </c>
      <c r="D57" s="78">
        <v>1.0640000000000001</v>
      </c>
      <c r="E57" s="78">
        <v>360.39699999999999</v>
      </c>
      <c r="F57" s="36">
        <v>0.74529999999999996</v>
      </c>
      <c r="G57" s="79">
        <v>0.73580000000000001</v>
      </c>
      <c r="H57" s="79"/>
      <c r="I57" s="67" t="s">
        <v>58</v>
      </c>
    </row>
    <row r="58" spans="1:9" ht="15.75" x14ac:dyDescent="0.25">
      <c r="A58" s="17" t="s">
        <v>24</v>
      </c>
      <c r="B58" s="18" t="s">
        <v>40</v>
      </c>
      <c r="C58" s="46">
        <v>45125.572233796294</v>
      </c>
      <c r="D58" s="21">
        <v>39.042999999999999</v>
      </c>
      <c r="E58" s="21">
        <v>321.66800000000001</v>
      </c>
      <c r="F58" s="21">
        <v>0.93498999999999999</v>
      </c>
      <c r="G58" s="21">
        <v>0.98360000000000003</v>
      </c>
      <c r="H58" s="21">
        <v>0.9133</v>
      </c>
      <c r="I58" s="60"/>
    </row>
    <row r="59" spans="1:9" ht="15.75" x14ac:dyDescent="0.25">
      <c r="A59" s="32" t="s">
        <v>25</v>
      </c>
      <c r="B59" s="33" t="s">
        <v>40</v>
      </c>
      <c r="C59" s="66">
        <v>45131.39947916667</v>
      </c>
      <c r="D59" s="36">
        <v>26.388000000000002</v>
      </c>
      <c r="E59" s="36">
        <v>344.30500000000001</v>
      </c>
      <c r="F59" s="36">
        <v>1.3913900000000001</v>
      </c>
      <c r="G59" s="36">
        <v>1.3366</v>
      </c>
      <c r="H59" s="36">
        <v>1.3882000000000001</v>
      </c>
      <c r="I59" s="67"/>
    </row>
    <row r="60" spans="1:9" ht="15.75" x14ac:dyDescent="0.25">
      <c r="A60" s="17" t="s">
        <v>26</v>
      </c>
      <c r="B60" s="18" t="s">
        <v>40</v>
      </c>
      <c r="C60" s="58">
        <v>45131.54415509259</v>
      </c>
      <c r="D60" s="21">
        <v>0.52</v>
      </c>
      <c r="E60" s="21">
        <v>326.05399999999997</v>
      </c>
      <c r="F60" s="21">
        <v>1.08528</v>
      </c>
      <c r="G60" s="21">
        <v>1.133</v>
      </c>
      <c r="H60" s="21">
        <v>1.0773999999999999</v>
      </c>
      <c r="I60" s="60"/>
    </row>
    <row r="61" spans="1:9" ht="15.75" x14ac:dyDescent="0.25">
      <c r="A61" s="32" t="s">
        <v>27</v>
      </c>
      <c r="B61" s="33" t="s">
        <v>40</v>
      </c>
      <c r="C61" s="66">
        <v>45131.596006944441</v>
      </c>
      <c r="D61" s="36">
        <v>4.3579999999999997</v>
      </c>
      <c r="E61" s="36">
        <v>346.16199999999998</v>
      </c>
      <c r="F61" s="36">
        <v>0.42834000000000005</v>
      </c>
      <c r="G61" s="36">
        <v>0.42459999999999998</v>
      </c>
      <c r="H61" s="36">
        <v>0.43719999999999998</v>
      </c>
      <c r="I61" s="67"/>
    </row>
    <row r="62" spans="1:9" ht="16.5" thickBot="1" x14ac:dyDescent="0.3">
      <c r="A62" s="23" t="s">
        <v>28</v>
      </c>
      <c r="B62" s="24" t="s">
        <v>40</v>
      </c>
      <c r="C62" s="48">
        <v>45132.405509259261</v>
      </c>
      <c r="D62" s="62">
        <v>12.362</v>
      </c>
      <c r="E62" s="25">
        <v>334.15600000000001</v>
      </c>
      <c r="F62" s="25">
        <v>0.86129999999999995</v>
      </c>
      <c r="G62" s="25">
        <v>0.86209999999999998</v>
      </c>
      <c r="H62" s="25">
        <v>0.85980000000000001</v>
      </c>
      <c r="I62" s="63"/>
    </row>
    <row r="63" spans="1:9" ht="15.75" x14ac:dyDescent="0.25">
      <c r="A63" s="27" t="s">
        <v>29</v>
      </c>
      <c r="B63" s="28" t="s">
        <v>40</v>
      </c>
      <c r="C63" s="41">
        <v>45132.542395833334</v>
      </c>
      <c r="D63" s="30">
        <v>51.755000000000003</v>
      </c>
      <c r="E63" s="30">
        <v>362.02600000000001</v>
      </c>
      <c r="F63" s="30">
        <v>0.91072999999999993</v>
      </c>
      <c r="G63" s="30">
        <v>0.90110000000000001</v>
      </c>
      <c r="H63" s="30">
        <v>0.90180000000000005</v>
      </c>
      <c r="I63" s="65"/>
    </row>
    <row r="64" spans="1:9" ht="15.75" x14ac:dyDescent="0.25">
      <c r="A64" s="17" t="s">
        <v>30</v>
      </c>
      <c r="B64" s="18" t="s">
        <v>40</v>
      </c>
      <c r="C64" s="46">
        <v>45132.607604166667</v>
      </c>
      <c r="D64" s="21">
        <v>14.625</v>
      </c>
      <c r="E64" s="21">
        <v>344.06900000000002</v>
      </c>
      <c r="F64" s="21">
        <v>1.1086499999999999</v>
      </c>
      <c r="G64" s="21">
        <v>1.0625</v>
      </c>
      <c r="H64" s="21">
        <v>1.0582</v>
      </c>
      <c r="I64" s="60"/>
    </row>
    <row r="65" spans="1:10" ht="15.75" x14ac:dyDescent="0.25">
      <c r="A65" s="73" t="s">
        <v>61</v>
      </c>
      <c r="B65" s="33" t="s">
        <v>40</v>
      </c>
      <c r="C65" s="42">
        <v>45146.582291666666</v>
      </c>
      <c r="D65" s="36">
        <v>-0.97399999999999998</v>
      </c>
      <c r="E65" s="36">
        <v>322.08100000000002</v>
      </c>
      <c r="F65" s="36">
        <v>1.0542199999999999</v>
      </c>
      <c r="G65" s="54">
        <v>1.0033000000000001</v>
      </c>
      <c r="H65" s="54">
        <v>0.97699999999999998</v>
      </c>
      <c r="I65" s="67"/>
    </row>
    <row r="66" spans="1:10" ht="15.75" x14ac:dyDescent="0.25">
      <c r="A66" s="17" t="s">
        <v>62</v>
      </c>
      <c r="B66" s="18" t="s">
        <v>40</v>
      </c>
      <c r="C66" s="46">
        <v>45152.393900462965</v>
      </c>
      <c r="D66" s="21">
        <v>16.562000000000001</v>
      </c>
      <c r="E66" s="21">
        <v>327.31200000000001</v>
      </c>
      <c r="F66" s="21">
        <v>0.49430000000000002</v>
      </c>
      <c r="G66" s="59">
        <v>0.49819999999999998</v>
      </c>
      <c r="H66" s="59">
        <v>0.50390000000000001</v>
      </c>
      <c r="I66" s="60"/>
    </row>
    <row r="67" spans="1:10" ht="15.75" x14ac:dyDescent="0.25">
      <c r="A67" s="32" t="s">
        <v>63</v>
      </c>
      <c r="B67" s="33" t="s">
        <v>40</v>
      </c>
      <c r="C67" s="42">
        <v>45152.54965277778</v>
      </c>
      <c r="D67" s="36">
        <v>26.425999999999998</v>
      </c>
      <c r="E67" s="36">
        <v>336.9</v>
      </c>
      <c r="F67" s="54">
        <v>0.55530999999999997</v>
      </c>
      <c r="G67" s="54">
        <v>0.56469999999999998</v>
      </c>
      <c r="H67" s="54">
        <v>0.56310000000000004</v>
      </c>
      <c r="I67" s="67"/>
    </row>
    <row r="68" spans="1:10" ht="15.75" x14ac:dyDescent="0.25">
      <c r="A68" s="17" t="s">
        <v>64</v>
      </c>
      <c r="B68" s="18" t="s">
        <v>40</v>
      </c>
      <c r="C68" s="46">
        <v>45152.635636574072</v>
      </c>
      <c r="D68" s="21">
        <v>31.294</v>
      </c>
      <c r="E68" s="21">
        <v>360.87700000000001</v>
      </c>
      <c r="F68" s="59">
        <v>0.84763999999999995</v>
      </c>
      <c r="G68" s="59">
        <v>0.87839999999999996</v>
      </c>
      <c r="H68" s="59">
        <v>0.85140000000000005</v>
      </c>
      <c r="I68" s="60"/>
    </row>
    <row r="69" spans="1:10" ht="15.75" x14ac:dyDescent="0.25">
      <c r="A69" s="32" t="s">
        <v>65</v>
      </c>
      <c r="B69" s="33" t="s">
        <v>40</v>
      </c>
      <c r="C69" s="42">
        <v>45153.546550925923</v>
      </c>
      <c r="D69" s="36">
        <v>8.4770000000000003</v>
      </c>
      <c r="E69" s="36">
        <v>349.93799999999999</v>
      </c>
      <c r="F69" s="54">
        <v>0.86489000000000005</v>
      </c>
      <c r="G69" s="54">
        <v>0.84730000000000005</v>
      </c>
      <c r="H69" s="54">
        <v>0.83879999999999999</v>
      </c>
      <c r="I69" s="67"/>
    </row>
    <row r="70" spans="1:10" ht="15.75" x14ac:dyDescent="0.25">
      <c r="A70" s="17" t="s">
        <v>66</v>
      </c>
      <c r="B70" s="18" t="s">
        <v>40</v>
      </c>
      <c r="C70" s="46">
        <v>45153.605844907404</v>
      </c>
      <c r="D70" s="21">
        <v>11.906000000000001</v>
      </c>
      <c r="E70" s="21">
        <v>325.57799999999997</v>
      </c>
      <c r="F70" s="59">
        <v>0.74334</v>
      </c>
      <c r="G70" s="59">
        <v>0.74039999999999995</v>
      </c>
      <c r="H70" s="59">
        <v>0.74539999999999995</v>
      </c>
      <c r="I70" s="67"/>
    </row>
    <row r="71" spans="1:10" ht="15.75" x14ac:dyDescent="0.25">
      <c r="A71" s="32" t="s">
        <v>67</v>
      </c>
      <c r="B71" s="33" t="s">
        <v>40</v>
      </c>
      <c r="C71" s="42">
        <v>45167.582754629628</v>
      </c>
      <c r="D71" s="36">
        <v>22.614999999999998</v>
      </c>
      <c r="E71" s="36">
        <v>292.29700000000003</v>
      </c>
      <c r="F71" s="36">
        <v>1.35738</v>
      </c>
      <c r="G71" s="90">
        <v>1.4413</v>
      </c>
      <c r="H71" s="90">
        <v>1.3459000000000001</v>
      </c>
      <c r="I71" s="67"/>
    </row>
    <row r="72" spans="1:10" ht="15.75" x14ac:dyDescent="0.25">
      <c r="A72" s="17" t="s">
        <v>68</v>
      </c>
      <c r="B72" s="18" t="s">
        <v>40</v>
      </c>
      <c r="C72" s="59"/>
      <c r="D72" s="59"/>
      <c r="E72" s="59"/>
      <c r="F72" s="21"/>
      <c r="G72" s="21"/>
      <c r="H72" s="21"/>
      <c r="I72" s="60" t="s">
        <v>57</v>
      </c>
    </row>
    <row r="73" spans="1:10" ht="15.75" x14ac:dyDescent="0.25">
      <c r="A73" s="17" t="s">
        <v>31</v>
      </c>
      <c r="B73" s="18" t="s">
        <v>51</v>
      </c>
      <c r="C73" s="19">
        <v>45047.593842592592</v>
      </c>
      <c r="D73" s="20">
        <v>17.414999999999999</v>
      </c>
      <c r="E73" s="20">
        <v>351.64600000000002</v>
      </c>
      <c r="F73" s="20">
        <v>1.13964</v>
      </c>
      <c r="G73" s="21"/>
      <c r="H73" s="21">
        <v>1.1428</v>
      </c>
      <c r="I73" s="22" t="s">
        <v>56</v>
      </c>
    </row>
    <row r="74" spans="1:10" ht="15.75" x14ac:dyDescent="0.25">
      <c r="A74" s="32" t="s">
        <v>32</v>
      </c>
      <c r="B74" s="33" t="s">
        <v>51</v>
      </c>
      <c r="C74" s="34">
        <v>45047.64880787037</v>
      </c>
      <c r="D74" s="35">
        <v>12.442</v>
      </c>
      <c r="E74" s="35">
        <v>347.91899999999998</v>
      </c>
      <c r="F74" s="35">
        <v>1.1081699999999999</v>
      </c>
      <c r="G74" s="36"/>
      <c r="H74" s="36"/>
      <c r="I74" s="37" t="s">
        <v>56</v>
      </c>
      <c r="J74" t="s">
        <v>72</v>
      </c>
    </row>
    <row r="75" spans="1:10" ht="15.75" x14ac:dyDescent="0.25">
      <c r="A75" s="17" t="s">
        <v>33</v>
      </c>
      <c r="B75" s="18" t="s">
        <v>51</v>
      </c>
      <c r="C75" s="19">
        <v>45048.454201388886</v>
      </c>
      <c r="D75" s="20">
        <v>2.798</v>
      </c>
      <c r="E75" s="20">
        <v>354.65899999999999</v>
      </c>
      <c r="F75" s="20">
        <v>1.05532</v>
      </c>
      <c r="G75" s="21"/>
      <c r="H75" s="21"/>
      <c r="I75" s="22" t="s">
        <v>56</v>
      </c>
    </row>
    <row r="76" spans="1:10" ht="15.75" x14ac:dyDescent="0.25">
      <c r="A76" s="32" t="s">
        <v>7</v>
      </c>
      <c r="B76" s="33" t="s">
        <v>51</v>
      </c>
      <c r="C76" s="42">
        <v>45069.446770833332</v>
      </c>
      <c r="D76" s="36">
        <v>14.268000000000001</v>
      </c>
      <c r="E76" s="36">
        <v>323.245</v>
      </c>
      <c r="F76" s="36">
        <v>0.89709000000000005</v>
      </c>
      <c r="G76" s="36">
        <v>0.87980000000000003</v>
      </c>
      <c r="H76" s="36">
        <v>0.87970000000000004</v>
      </c>
      <c r="I76" s="37"/>
    </row>
    <row r="77" spans="1:10" ht="15.75" x14ac:dyDescent="0.25">
      <c r="A77" s="17" t="s">
        <v>8</v>
      </c>
      <c r="B77" s="18" t="s">
        <v>51</v>
      </c>
      <c r="C77" s="46">
        <v>45069.654930555553</v>
      </c>
      <c r="D77" s="21">
        <v>40.512</v>
      </c>
      <c r="E77" s="21">
        <v>355.97500000000002</v>
      </c>
      <c r="F77" s="21">
        <v>0.93602999999999992</v>
      </c>
      <c r="G77" s="21">
        <v>0.90890000000000004</v>
      </c>
      <c r="H77" s="21">
        <v>0.91520000000000001</v>
      </c>
      <c r="I77" s="22"/>
    </row>
    <row r="78" spans="1:10" ht="15.75" x14ac:dyDescent="0.25">
      <c r="A78" s="32" t="s">
        <v>9</v>
      </c>
      <c r="B78" s="33" t="s">
        <v>51</v>
      </c>
      <c r="C78" s="42">
        <v>45070.434606481482</v>
      </c>
      <c r="D78" s="36">
        <v>55.652999999999999</v>
      </c>
      <c r="E78" s="36">
        <v>344.755</v>
      </c>
      <c r="F78" s="36">
        <v>0.9355500000000001</v>
      </c>
      <c r="G78" s="36">
        <v>0.92420000000000002</v>
      </c>
      <c r="H78" s="36">
        <v>0.94069999999999998</v>
      </c>
      <c r="I78" s="37"/>
    </row>
    <row r="79" spans="1:10" ht="15.75" x14ac:dyDescent="0.25">
      <c r="A79" s="17" t="s">
        <v>10</v>
      </c>
      <c r="B79" s="18" t="s">
        <v>51</v>
      </c>
      <c r="C79" s="46">
        <v>45070.5778587963</v>
      </c>
      <c r="D79" s="21">
        <v>8.6010000000000009</v>
      </c>
      <c r="E79" s="21">
        <v>307.56799999999998</v>
      </c>
      <c r="F79" s="21">
        <v>1.17896</v>
      </c>
      <c r="G79" s="21">
        <v>1.1738999999999999</v>
      </c>
      <c r="H79" s="21">
        <v>1.1977</v>
      </c>
      <c r="I79" s="22"/>
    </row>
    <row r="80" spans="1:10" ht="15.75" x14ac:dyDescent="0.25">
      <c r="A80" s="32" t="s">
        <v>11</v>
      </c>
      <c r="B80" s="33" t="s">
        <v>51</v>
      </c>
      <c r="C80" s="42">
        <v>45083.59988425926</v>
      </c>
      <c r="D80" s="54">
        <v>38.920999999999999</v>
      </c>
      <c r="E80" s="54">
        <v>359.18099999999998</v>
      </c>
      <c r="F80" s="36">
        <v>0.96882999999999997</v>
      </c>
      <c r="G80" s="36">
        <v>0.93269999999999997</v>
      </c>
      <c r="H80" s="36">
        <v>0.99399999999999999</v>
      </c>
      <c r="I80" s="37"/>
    </row>
    <row r="81" spans="1:9" ht="15.75" x14ac:dyDescent="0.25">
      <c r="A81" s="17" t="s">
        <v>12</v>
      </c>
      <c r="B81" s="18" t="s">
        <v>51</v>
      </c>
      <c r="C81" s="58">
        <v>45089.431261574071</v>
      </c>
      <c r="D81" s="59">
        <v>31.434000000000001</v>
      </c>
      <c r="E81" s="59">
        <v>318.24900000000002</v>
      </c>
      <c r="F81" s="21">
        <v>1.1754900000000001</v>
      </c>
      <c r="G81" s="21">
        <v>1.1376999999999999</v>
      </c>
      <c r="H81" s="21">
        <v>1.1782999999999999</v>
      </c>
      <c r="I81" s="60"/>
    </row>
    <row r="82" spans="1:9" ht="16.5" thickBot="1" x14ac:dyDescent="0.3">
      <c r="A82" s="38" t="s">
        <v>13</v>
      </c>
      <c r="B82" s="39" t="s">
        <v>51</v>
      </c>
      <c r="C82" s="68">
        <v>45089.591168981482</v>
      </c>
      <c r="D82" s="55">
        <v>34.215000000000003</v>
      </c>
      <c r="E82" s="55">
        <v>355.31200000000001</v>
      </c>
      <c r="F82" s="40">
        <v>0.74060000000000004</v>
      </c>
      <c r="G82" s="40">
        <v>0.72240000000000004</v>
      </c>
      <c r="H82" s="40">
        <v>0.71609999999999996</v>
      </c>
      <c r="I82" s="69"/>
    </row>
    <row r="83" spans="1:9" ht="15.75" x14ac:dyDescent="0.25">
      <c r="A83" s="11" t="s">
        <v>14</v>
      </c>
      <c r="B83" s="12" t="s">
        <v>51</v>
      </c>
      <c r="C83" s="56">
        <v>45090.442118055558</v>
      </c>
      <c r="D83" s="57">
        <v>6.0430000000000001</v>
      </c>
      <c r="E83" s="57">
        <v>348.15800000000002</v>
      </c>
      <c r="F83" s="15">
        <v>1.01044</v>
      </c>
      <c r="G83" s="15">
        <v>1.0091000000000001</v>
      </c>
      <c r="H83" s="15">
        <v>1.0009999999999999</v>
      </c>
      <c r="I83" s="70"/>
    </row>
    <row r="84" spans="1:9" ht="15.75" x14ac:dyDescent="0.25">
      <c r="A84" s="73" t="s">
        <v>15</v>
      </c>
      <c r="B84" s="74" t="s">
        <v>51</v>
      </c>
      <c r="C84" s="66">
        <v>45090.589062500003</v>
      </c>
      <c r="D84" s="54">
        <v>13.843999999999999</v>
      </c>
      <c r="E84" s="54">
        <v>359.85399999999998</v>
      </c>
      <c r="F84" s="36">
        <v>0.93460999999999994</v>
      </c>
      <c r="G84" s="36">
        <v>0.9536</v>
      </c>
      <c r="H84" s="36">
        <v>0.94740000000000002</v>
      </c>
      <c r="I84" s="67"/>
    </row>
    <row r="85" spans="1:9" ht="15.75" x14ac:dyDescent="0.25">
      <c r="A85" s="17" t="s">
        <v>16</v>
      </c>
      <c r="B85" s="18" t="s">
        <v>51</v>
      </c>
      <c r="C85" s="58">
        <v>45090.643483796295</v>
      </c>
      <c r="D85" s="59">
        <v>9.5640000000000001</v>
      </c>
      <c r="E85" s="59">
        <v>326.16500000000002</v>
      </c>
      <c r="F85" s="21">
        <v>1.14873</v>
      </c>
      <c r="G85" s="21">
        <v>1.0923</v>
      </c>
      <c r="H85" s="21">
        <v>1.1091</v>
      </c>
      <c r="I85" s="60"/>
    </row>
    <row r="86" spans="1:9" ht="15.75" x14ac:dyDescent="0.25">
      <c r="A86" s="32" t="s">
        <v>17</v>
      </c>
      <c r="B86" s="33" t="s">
        <v>51</v>
      </c>
      <c r="C86" s="66">
        <v>45104.548460648148</v>
      </c>
      <c r="D86" s="54">
        <v>4.2670000000000003</v>
      </c>
      <c r="E86" s="54">
        <v>361.75200000000001</v>
      </c>
      <c r="F86" s="36">
        <v>1.34327</v>
      </c>
      <c r="G86" s="36">
        <v>1.3395999999999999</v>
      </c>
      <c r="H86" s="36">
        <v>1.3359000000000001</v>
      </c>
      <c r="I86" s="67"/>
    </row>
    <row r="87" spans="1:9" ht="15.75" x14ac:dyDescent="0.25">
      <c r="A87" s="17" t="s">
        <v>18</v>
      </c>
      <c r="B87" s="18" t="s">
        <v>51</v>
      </c>
      <c r="C87" s="58">
        <v>45111.437719907408</v>
      </c>
      <c r="D87" s="59">
        <v>12.169</v>
      </c>
      <c r="E87" s="59">
        <v>345.37700000000001</v>
      </c>
      <c r="F87" s="21">
        <v>1.0332599999999998</v>
      </c>
      <c r="G87" s="21">
        <v>1.0753999999999999</v>
      </c>
      <c r="H87" s="21">
        <v>1.0035000000000001</v>
      </c>
      <c r="I87" s="60"/>
    </row>
    <row r="88" spans="1:9" ht="15.75" x14ac:dyDescent="0.25">
      <c r="A88" s="73" t="s">
        <v>19</v>
      </c>
      <c r="B88" s="74" t="s">
        <v>51</v>
      </c>
      <c r="C88" s="66">
        <v>45111.595613425925</v>
      </c>
      <c r="D88" s="54">
        <v>0.157</v>
      </c>
      <c r="E88" s="54">
        <v>361.96</v>
      </c>
      <c r="F88" s="35">
        <v>1.0691299999999999</v>
      </c>
      <c r="G88" s="36">
        <v>1.0532999999999999</v>
      </c>
      <c r="H88" s="36">
        <v>1.0834999999999999</v>
      </c>
      <c r="I88" s="67"/>
    </row>
    <row r="89" spans="1:9" ht="15.75" x14ac:dyDescent="0.25">
      <c r="A89" s="17" t="s">
        <v>20</v>
      </c>
      <c r="B89" s="18" t="s">
        <v>51</v>
      </c>
      <c r="C89" s="58">
        <v>45111.64607638889</v>
      </c>
      <c r="D89" s="59">
        <v>13.865</v>
      </c>
      <c r="E89" s="59">
        <v>314.54300000000001</v>
      </c>
      <c r="F89" s="21">
        <v>0.80742000000000003</v>
      </c>
      <c r="G89" s="21">
        <v>0.80789999999999995</v>
      </c>
      <c r="H89" s="21">
        <v>0.80600000000000005</v>
      </c>
      <c r="I89" s="60"/>
    </row>
    <row r="90" spans="1:9" ht="15.75" x14ac:dyDescent="0.25">
      <c r="A90" s="73" t="s">
        <v>21</v>
      </c>
      <c r="B90" s="74" t="s">
        <v>51</v>
      </c>
      <c r="C90" s="66">
        <v>45112.429803240739</v>
      </c>
      <c r="D90" s="54">
        <v>29.244</v>
      </c>
      <c r="E90" s="54">
        <v>351.49200000000002</v>
      </c>
      <c r="F90" s="36">
        <v>1.1432200000000001</v>
      </c>
      <c r="G90" s="36">
        <v>1.1339999999999999</v>
      </c>
      <c r="H90" s="36"/>
      <c r="I90" s="67" t="s">
        <v>58</v>
      </c>
    </row>
    <row r="91" spans="1:9" ht="15.75" x14ac:dyDescent="0.25">
      <c r="A91" s="17" t="s">
        <v>22</v>
      </c>
      <c r="B91" s="18" t="s">
        <v>51</v>
      </c>
      <c r="C91" s="58">
        <v>45112.576284722221</v>
      </c>
      <c r="D91" s="59">
        <v>23.050999999999998</v>
      </c>
      <c r="E91" s="59">
        <v>315.53300000000002</v>
      </c>
      <c r="F91" s="21">
        <v>1.3878200000000001</v>
      </c>
      <c r="G91" s="21">
        <v>1.3521000000000001</v>
      </c>
      <c r="H91" s="21"/>
      <c r="I91" s="60" t="s">
        <v>58</v>
      </c>
    </row>
    <row r="92" spans="1:9" ht="15.75" x14ac:dyDescent="0.25">
      <c r="A92" s="73" t="s">
        <v>23</v>
      </c>
      <c r="B92" s="74" t="s">
        <v>51</v>
      </c>
      <c r="C92" s="77">
        <v>45112.644166666665</v>
      </c>
      <c r="D92" s="78">
        <v>-0.17399999999999999</v>
      </c>
      <c r="E92" s="78">
        <v>362.66500000000002</v>
      </c>
      <c r="F92" s="36">
        <v>0.76929000000000003</v>
      </c>
      <c r="G92" s="79">
        <v>0.72260000000000002</v>
      </c>
      <c r="H92" s="79"/>
      <c r="I92" s="67" t="s">
        <v>58</v>
      </c>
    </row>
    <row r="93" spans="1:9" ht="15.75" x14ac:dyDescent="0.25">
      <c r="A93" s="17" t="s">
        <v>24</v>
      </c>
      <c r="B93" s="18" t="s">
        <v>51</v>
      </c>
      <c r="C93" s="46">
        <v>45125.635046296295</v>
      </c>
      <c r="D93" s="21">
        <v>30.626000000000001</v>
      </c>
      <c r="E93" s="21">
        <v>343.24299999999999</v>
      </c>
      <c r="F93" s="21">
        <v>0.90846000000000005</v>
      </c>
      <c r="G93" s="21">
        <v>0.9002</v>
      </c>
      <c r="H93" s="21">
        <v>0.92989999999999995</v>
      </c>
      <c r="I93" s="60"/>
    </row>
    <row r="94" spans="1:9" ht="15.75" x14ac:dyDescent="0.25">
      <c r="A94" s="32" t="s">
        <v>25</v>
      </c>
      <c r="B94" s="33" t="s">
        <v>51</v>
      </c>
      <c r="C94" s="66">
        <v>45131.432800925926</v>
      </c>
      <c r="D94" s="36">
        <v>29.838000000000001</v>
      </c>
      <c r="E94" s="36">
        <v>359.76400000000001</v>
      </c>
      <c r="F94" s="36">
        <v>1.5241499999999999</v>
      </c>
      <c r="G94" s="36">
        <v>1.4793000000000001</v>
      </c>
      <c r="H94" s="36">
        <v>1.4701</v>
      </c>
      <c r="I94" s="67"/>
    </row>
    <row r="95" spans="1:9" ht="15.75" x14ac:dyDescent="0.25">
      <c r="A95" s="17" t="s">
        <v>26</v>
      </c>
      <c r="B95" s="18" t="s">
        <v>51</v>
      </c>
      <c r="C95" s="58">
        <v>45131.571516203701</v>
      </c>
      <c r="D95" s="21">
        <v>51.844999999999999</v>
      </c>
      <c r="E95" s="21">
        <v>312.654</v>
      </c>
      <c r="F95" s="21">
        <v>1.0950599999999999</v>
      </c>
      <c r="G95" s="21">
        <v>1.0958000000000001</v>
      </c>
      <c r="H95" s="21">
        <v>1.0879000000000001</v>
      </c>
      <c r="I95" s="60"/>
    </row>
    <row r="96" spans="1:9" ht="15.75" x14ac:dyDescent="0.25">
      <c r="A96" s="32" t="s">
        <v>27</v>
      </c>
      <c r="B96" s="33" t="s">
        <v>51</v>
      </c>
      <c r="C96" s="66">
        <v>45131.627696759257</v>
      </c>
      <c r="D96" s="36">
        <v>18.954999999999998</v>
      </c>
      <c r="E96" s="36">
        <v>364.31900000000002</v>
      </c>
      <c r="F96" s="36">
        <v>0.38061999999999996</v>
      </c>
      <c r="G96" s="36">
        <v>0.38219999999999998</v>
      </c>
      <c r="H96" s="36">
        <v>0.38129999999999997</v>
      </c>
      <c r="I96" s="67"/>
    </row>
    <row r="97" spans="1:10" ht="15.75" x14ac:dyDescent="0.25">
      <c r="A97" s="17" t="s">
        <v>28</v>
      </c>
      <c r="B97" s="18" t="s">
        <v>51</v>
      </c>
      <c r="C97" s="46">
        <v>45132.457951388889</v>
      </c>
      <c r="D97" s="59">
        <v>1.268</v>
      </c>
      <c r="E97" s="21">
        <v>327.51400000000001</v>
      </c>
      <c r="F97" s="21">
        <v>0.82117999999999991</v>
      </c>
      <c r="G97" s="21">
        <v>0.83399999999999996</v>
      </c>
      <c r="H97" s="21">
        <v>0.79979999999999996</v>
      </c>
      <c r="I97" s="60"/>
    </row>
    <row r="98" spans="1:10" ht="15.75" x14ac:dyDescent="0.25">
      <c r="A98" s="32" t="s">
        <v>29</v>
      </c>
      <c r="B98" s="33" t="s">
        <v>51</v>
      </c>
      <c r="C98" s="42">
        <v>45132.562951388885</v>
      </c>
      <c r="D98" s="36">
        <v>12.385999999999999</v>
      </c>
      <c r="E98" s="36">
        <v>330.108</v>
      </c>
      <c r="F98" s="36">
        <v>0.95105999999999991</v>
      </c>
      <c r="G98" s="36">
        <v>0.93179999999999996</v>
      </c>
      <c r="H98" s="36">
        <v>0.96660000000000001</v>
      </c>
      <c r="I98" s="67"/>
    </row>
    <row r="99" spans="1:10" ht="15.75" x14ac:dyDescent="0.25">
      <c r="A99" s="17" t="s">
        <v>30</v>
      </c>
      <c r="B99" s="18" t="s">
        <v>51</v>
      </c>
      <c r="C99" s="46">
        <v>45132.638344907406</v>
      </c>
      <c r="D99" s="21">
        <v>9.7569999999999997</v>
      </c>
      <c r="E99" s="21">
        <v>332.60500000000002</v>
      </c>
      <c r="F99" s="21">
        <v>1.0409999999999999</v>
      </c>
      <c r="G99" s="21">
        <v>0.99939999999999996</v>
      </c>
      <c r="H99" s="21">
        <v>0.97240000000000004</v>
      </c>
      <c r="I99" s="60"/>
    </row>
    <row r="100" spans="1:10" ht="15.75" x14ac:dyDescent="0.25">
      <c r="A100" s="73" t="s">
        <v>61</v>
      </c>
      <c r="B100" s="33" t="s">
        <v>51</v>
      </c>
      <c r="C100" s="42">
        <v>45146.629363425927</v>
      </c>
      <c r="D100" s="36">
        <v>56.927</v>
      </c>
      <c r="E100" s="36">
        <v>339.44499999999999</v>
      </c>
      <c r="F100" s="36">
        <v>1.18767</v>
      </c>
      <c r="G100" s="54">
        <v>1.1379999999999999</v>
      </c>
      <c r="H100" s="54">
        <v>1.1269</v>
      </c>
      <c r="I100" s="67"/>
    </row>
    <row r="101" spans="1:10" ht="15.75" x14ac:dyDescent="0.25">
      <c r="A101" s="17" t="s">
        <v>62</v>
      </c>
      <c r="B101" s="18" t="s">
        <v>51</v>
      </c>
      <c r="C101" s="46">
        <v>45152.443773148145</v>
      </c>
      <c r="D101" s="21">
        <v>8.9060000000000006</v>
      </c>
      <c r="E101" s="21">
        <v>342.517</v>
      </c>
      <c r="F101" s="21">
        <v>0.57020999999999999</v>
      </c>
      <c r="G101" s="59">
        <v>0.5877</v>
      </c>
      <c r="H101" s="59">
        <v>0.59430000000000005</v>
      </c>
      <c r="I101" s="60"/>
    </row>
    <row r="102" spans="1:10" ht="16.5" thickBot="1" x14ac:dyDescent="0.3">
      <c r="A102" s="38" t="s">
        <v>63</v>
      </c>
      <c r="B102" s="39" t="s">
        <v>51</v>
      </c>
      <c r="C102" s="44">
        <v>45152.596608796295</v>
      </c>
      <c r="D102" s="40">
        <v>0.81799999999999995</v>
      </c>
      <c r="E102" s="40">
        <v>341.72699999999998</v>
      </c>
      <c r="F102" s="55">
        <v>0.55149000000000004</v>
      </c>
      <c r="G102" s="55">
        <v>0.53200000000000003</v>
      </c>
      <c r="H102" s="55">
        <v>0.54159999999999997</v>
      </c>
      <c r="I102" s="69"/>
    </row>
    <row r="103" spans="1:10" ht="15.75" x14ac:dyDescent="0.25">
      <c r="A103" s="11" t="s">
        <v>64</v>
      </c>
      <c r="B103" s="12" t="s">
        <v>51</v>
      </c>
      <c r="C103" s="45">
        <v>45152.678784722222</v>
      </c>
      <c r="D103" s="15">
        <v>41.375</v>
      </c>
      <c r="E103" s="15">
        <v>348.93299999999999</v>
      </c>
      <c r="F103" s="57">
        <v>0.92725999999999997</v>
      </c>
      <c r="G103" s="57">
        <v>0.91869999999999996</v>
      </c>
      <c r="H103" s="57">
        <v>0.92569999999999997</v>
      </c>
      <c r="I103" s="70"/>
    </row>
    <row r="104" spans="1:10" ht="15.75" x14ac:dyDescent="0.25">
      <c r="A104" s="32" t="s">
        <v>65</v>
      </c>
      <c r="B104" s="33" t="s">
        <v>51</v>
      </c>
      <c r="C104" s="42">
        <v>45153.576851851853</v>
      </c>
      <c r="D104" s="36">
        <v>5.1580000000000004</v>
      </c>
      <c r="E104" s="36">
        <v>357.43299999999999</v>
      </c>
      <c r="F104" s="54">
        <v>0.89135000000000009</v>
      </c>
      <c r="G104" s="54">
        <v>0.86260000000000003</v>
      </c>
      <c r="H104" s="54">
        <v>0.85019999999999996</v>
      </c>
      <c r="I104" s="67"/>
    </row>
    <row r="105" spans="1:10" ht="15.75" x14ac:dyDescent="0.25">
      <c r="A105" s="17" t="s">
        <v>66</v>
      </c>
      <c r="B105" s="18" t="s">
        <v>51</v>
      </c>
      <c r="C105" s="46">
        <v>45153.636874999997</v>
      </c>
      <c r="D105" s="21">
        <v>19.082000000000001</v>
      </c>
      <c r="E105" s="21">
        <v>357.38299999999998</v>
      </c>
      <c r="F105" s="59">
        <v>0.91552000000000011</v>
      </c>
      <c r="G105" s="59">
        <v>0.92169999999999996</v>
      </c>
      <c r="H105" s="59">
        <v>0.89959999999999996</v>
      </c>
      <c r="I105" s="67"/>
    </row>
    <row r="106" spans="1:10" ht="15.75" x14ac:dyDescent="0.25">
      <c r="A106" s="32" t="s">
        <v>67</v>
      </c>
      <c r="B106" s="33" t="s">
        <v>51</v>
      </c>
      <c r="C106" s="42">
        <v>45167.633449074077</v>
      </c>
      <c r="D106" s="36">
        <v>63.039000000000001</v>
      </c>
      <c r="E106" s="36">
        <v>300.36399999999998</v>
      </c>
      <c r="F106" s="36">
        <v>1.1271599999999999</v>
      </c>
      <c r="G106" s="90">
        <v>1.0926</v>
      </c>
      <c r="H106" s="90">
        <v>1.1224000000000001</v>
      </c>
      <c r="I106" s="67"/>
    </row>
    <row r="107" spans="1:10" ht="15.75" x14ac:dyDescent="0.25">
      <c r="A107" s="17" t="s">
        <v>68</v>
      </c>
      <c r="B107" s="18" t="s">
        <v>51</v>
      </c>
      <c r="C107" s="46">
        <v>45167.636770833335</v>
      </c>
      <c r="D107" s="21">
        <v>17.044</v>
      </c>
      <c r="E107" s="21">
        <v>341.52699999999999</v>
      </c>
      <c r="F107" s="21">
        <v>0.84290999999999994</v>
      </c>
      <c r="G107" s="59">
        <v>0.77139999999999997</v>
      </c>
      <c r="H107" s="59">
        <v>0.75790000000000002</v>
      </c>
      <c r="I107" s="60"/>
    </row>
    <row r="108" spans="1:10" ht="15.75" x14ac:dyDescent="0.25">
      <c r="A108" s="17" t="s">
        <v>31</v>
      </c>
      <c r="B108" s="18" t="s">
        <v>52</v>
      </c>
      <c r="C108" s="19">
        <v>45047.594108796293</v>
      </c>
      <c r="D108" s="20">
        <v>21.800999999999998</v>
      </c>
      <c r="E108" s="20">
        <v>361.13099999999997</v>
      </c>
      <c r="F108" s="20">
        <v>1.1454</v>
      </c>
      <c r="G108" s="21">
        <v>1.1257999999999999</v>
      </c>
      <c r="H108" s="21"/>
      <c r="I108" s="22" t="s">
        <v>56</v>
      </c>
    </row>
    <row r="109" spans="1:10" ht="15.75" x14ac:dyDescent="0.25">
      <c r="A109" s="32" t="s">
        <v>32</v>
      </c>
      <c r="B109" s="33" t="s">
        <v>52</v>
      </c>
      <c r="C109" s="34">
        <v>45047.649652777778</v>
      </c>
      <c r="D109" s="35">
        <v>13.420999999999999</v>
      </c>
      <c r="E109" s="35">
        <v>361.82299999999998</v>
      </c>
      <c r="F109" s="35">
        <v>1.2277100000000001</v>
      </c>
      <c r="G109" s="36"/>
      <c r="H109" s="36"/>
      <c r="I109" s="37" t="s">
        <v>56</v>
      </c>
      <c r="J109" t="s">
        <v>74</v>
      </c>
    </row>
    <row r="110" spans="1:10" ht="15.75" x14ac:dyDescent="0.25">
      <c r="A110" s="17" t="s">
        <v>33</v>
      </c>
      <c r="B110" s="18" t="s">
        <v>52</v>
      </c>
      <c r="C110" s="19">
        <v>45048.45453703704</v>
      </c>
      <c r="D110" s="20">
        <v>3.5920000000000001</v>
      </c>
      <c r="E110" s="20">
        <v>362.33300000000003</v>
      </c>
      <c r="F110" s="20">
        <v>1.1229</v>
      </c>
      <c r="G110" s="21"/>
      <c r="H110" s="21"/>
      <c r="I110" s="22" t="s">
        <v>56</v>
      </c>
    </row>
    <row r="111" spans="1:10" ht="15.75" x14ac:dyDescent="0.25">
      <c r="A111" s="32" t="s">
        <v>7</v>
      </c>
      <c r="B111" s="33" t="s">
        <v>52</v>
      </c>
      <c r="C111" s="42">
        <v>45069.447013888886</v>
      </c>
      <c r="D111" s="36">
        <v>55.811999999999998</v>
      </c>
      <c r="E111" s="36">
        <v>359.51</v>
      </c>
      <c r="F111" s="36">
        <v>0.84254000000000007</v>
      </c>
      <c r="G111" s="36">
        <v>0.85419999999999996</v>
      </c>
      <c r="H111" s="36">
        <v>0.84179999999999999</v>
      </c>
      <c r="I111" s="37"/>
    </row>
    <row r="112" spans="1:10" ht="15.75" x14ac:dyDescent="0.25">
      <c r="A112" s="17" t="s">
        <v>8</v>
      </c>
      <c r="B112" s="18" t="s">
        <v>52</v>
      </c>
      <c r="C112" s="46">
        <v>45069.655219907407</v>
      </c>
      <c r="D112" s="21">
        <v>1.9179999999999999</v>
      </c>
      <c r="E112" s="21">
        <v>310.47199999999998</v>
      </c>
      <c r="F112" s="21">
        <v>0.90495999999999999</v>
      </c>
      <c r="G112" s="21">
        <v>0.8992</v>
      </c>
      <c r="H112" s="21">
        <v>0.90980000000000005</v>
      </c>
      <c r="I112" s="22"/>
    </row>
    <row r="113" spans="1:9" ht="15.75" x14ac:dyDescent="0.25">
      <c r="A113" s="32" t="s">
        <v>9</v>
      </c>
      <c r="B113" s="33" t="s">
        <v>52</v>
      </c>
      <c r="C113" s="42">
        <v>45070.434791666667</v>
      </c>
      <c r="D113" s="36">
        <v>-1.0660000000000001</v>
      </c>
      <c r="E113" s="36">
        <v>350.53699999999998</v>
      </c>
      <c r="F113" s="36">
        <v>0.98885999999999996</v>
      </c>
      <c r="G113" s="36">
        <v>0.97319999999999995</v>
      </c>
      <c r="H113" s="36">
        <v>0.95660000000000001</v>
      </c>
      <c r="I113" s="37"/>
    </row>
    <row r="114" spans="1:9" ht="15.75" x14ac:dyDescent="0.25">
      <c r="A114" s="17" t="s">
        <v>10</v>
      </c>
      <c r="B114" s="18" t="s">
        <v>52</v>
      </c>
      <c r="C114" s="46">
        <v>45070.578020833331</v>
      </c>
      <c r="D114" s="21">
        <v>6.343</v>
      </c>
      <c r="E114" s="21">
        <v>311.31299999999999</v>
      </c>
      <c r="F114" s="21">
        <v>1.2088399999999999</v>
      </c>
      <c r="G114" s="21">
        <v>1.1631</v>
      </c>
      <c r="H114" s="21">
        <v>1.2088000000000001</v>
      </c>
      <c r="I114" s="22"/>
    </row>
    <row r="115" spans="1:9" ht="15.75" x14ac:dyDescent="0.25">
      <c r="A115" s="32" t="s">
        <v>11</v>
      </c>
      <c r="B115" s="33" t="s">
        <v>52</v>
      </c>
      <c r="C115" s="42">
        <v>45083.600104166668</v>
      </c>
      <c r="D115" s="54">
        <v>43.354999999999997</v>
      </c>
      <c r="E115" s="54">
        <v>362.03399999999999</v>
      </c>
      <c r="F115" s="36">
        <v>0.95853999999999995</v>
      </c>
      <c r="G115" s="36">
        <v>0.96809999999999996</v>
      </c>
      <c r="H115" s="36">
        <v>0.94769999999999999</v>
      </c>
      <c r="I115" s="37"/>
    </row>
    <row r="116" spans="1:9" ht="15.75" x14ac:dyDescent="0.25">
      <c r="A116" s="17" t="s">
        <v>12</v>
      </c>
      <c r="B116" s="18" t="s">
        <v>52</v>
      </c>
      <c r="C116" s="58">
        <v>45089.431435185186</v>
      </c>
      <c r="D116" s="59">
        <v>22.92</v>
      </c>
      <c r="E116" s="59">
        <v>311.78699999999998</v>
      </c>
      <c r="F116" s="21">
        <v>1.1753799999999999</v>
      </c>
      <c r="G116" s="21">
        <v>1.1458999999999999</v>
      </c>
      <c r="H116" s="21">
        <v>1.135</v>
      </c>
      <c r="I116" s="60"/>
    </row>
    <row r="117" spans="1:9" ht="15.75" x14ac:dyDescent="0.25">
      <c r="A117" s="32" t="s">
        <v>13</v>
      </c>
      <c r="B117" s="33" t="s">
        <v>52</v>
      </c>
      <c r="C117" s="66">
        <v>45089.591400462959</v>
      </c>
      <c r="D117" s="54">
        <v>38.954999999999998</v>
      </c>
      <c r="E117" s="54">
        <v>323.40499999999997</v>
      </c>
      <c r="F117" s="36">
        <v>0.81507999999999992</v>
      </c>
      <c r="G117" s="36">
        <v>0.80649999999999999</v>
      </c>
      <c r="H117" s="36">
        <v>0.79890000000000005</v>
      </c>
      <c r="I117" s="67"/>
    </row>
    <row r="118" spans="1:9" ht="15.75" x14ac:dyDescent="0.25">
      <c r="A118" s="17" t="s">
        <v>14</v>
      </c>
      <c r="B118" s="18" t="s">
        <v>52</v>
      </c>
      <c r="C118" s="58">
        <v>45090.442337962966</v>
      </c>
      <c r="D118" s="59">
        <v>12.884</v>
      </c>
      <c r="E118" s="59">
        <v>361.13400000000001</v>
      </c>
      <c r="F118" s="21">
        <v>1.0872599999999999</v>
      </c>
      <c r="G118" s="21">
        <v>1.0447</v>
      </c>
      <c r="H118" s="21">
        <v>1.0828</v>
      </c>
      <c r="I118" s="60"/>
    </row>
    <row r="119" spans="1:9" ht="15.75" x14ac:dyDescent="0.25">
      <c r="A119" s="73" t="s">
        <v>15</v>
      </c>
      <c r="B119" s="74" t="s">
        <v>52</v>
      </c>
      <c r="C119" s="66">
        <v>45090.58929398148</v>
      </c>
      <c r="D119" s="54">
        <v>4.9219999999999997</v>
      </c>
      <c r="E119" s="54">
        <v>363.57299999999998</v>
      </c>
      <c r="F119" s="36">
        <v>0.95629000000000008</v>
      </c>
      <c r="G119" s="36">
        <v>0.9355</v>
      </c>
      <c r="H119" s="36">
        <v>0.9486</v>
      </c>
      <c r="I119" s="67"/>
    </row>
    <row r="120" spans="1:9" ht="15.75" x14ac:dyDescent="0.25">
      <c r="A120" s="17" t="s">
        <v>16</v>
      </c>
      <c r="B120" s="18" t="s">
        <v>52</v>
      </c>
      <c r="C120" s="58">
        <v>45090.643645833334</v>
      </c>
      <c r="D120" s="59">
        <v>9.5820000000000007</v>
      </c>
      <c r="E120" s="59">
        <v>334.22500000000002</v>
      </c>
      <c r="F120" s="21">
        <v>1.1926000000000001</v>
      </c>
      <c r="G120" s="21">
        <v>1.1516</v>
      </c>
      <c r="H120" s="21">
        <v>1.1205000000000001</v>
      </c>
      <c r="I120" s="60"/>
    </row>
    <row r="121" spans="1:9" ht="15.75" x14ac:dyDescent="0.25">
      <c r="A121" s="32" t="s">
        <v>17</v>
      </c>
      <c r="B121" s="33" t="s">
        <v>52</v>
      </c>
      <c r="C121" s="66">
        <v>45104.548611111109</v>
      </c>
      <c r="D121" s="54">
        <v>65.138000000000005</v>
      </c>
      <c r="E121" s="54">
        <v>304.11</v>
      </c>
      <c r="F121" s="36">
        <v>1.42584</v>
      </c>
      <c r="G121" s="36">
        <v>1.4260999999999999</v>
      </c>
      <c r="H121" s="36">
        <v>1.427</v>
      </c>
      <c r="I121" s="67"/>
    </row>
    <row r="122" spans="1:9" ht="16.5" thickBot="1" x14ac:dyDescent="0.3">
      <c r="A122" s="23" t="s">
        <v>18</v>
      </c>
      <c r="B122" s="24" t="s">
        <v>52</v>
      </c>
      <c r="C122" s="61">
        <v>45111.437974537039</v>
      </c>
      <c r="D122" s="62">
        <v>17.734000000000002</v>
      </c>
      <c r="E122" s="62">
        <v>305.18900000000002</v>
      </c>
      <c r="F122" s="25">
        <v>1.01383</v>
      </c>
      <c r="G122" s="25">
        <v>0.99350000000000005</v>
      </c>
      <c r="H122" s="25">
        <v>1.0336000000000001</v>
      </c>
      <c r="I122" s="63"/>
    </row>
    <row r="123" spans="1:9" ht="15.75" x14ac:dyDescent="0.25">
      <c r="A123" s="71" t="s">
        <v>19</v>
      </c>
      <c r="B123" s="72" t="s">
        <v>52</v>
      </c>
      <c r="C123" s="64">
        <v>45111.595833333333</v>
      </c>
      <c r="D123" s="53">
        <v>1.516</v>
      </c>
      <c r="E123" s="53">
        <v>336.01100000000002</v>
      </c>
      <c r="F123" s="29">
        <v>1.1566099999999999</v>
      </c>
      <c r="G123" s="30">
        <v>1.1141000000000001</v>
      </c>
      <c r="H123" s="30">
        <v>1.1163000000000001</v>
      </c>
      <c r="I123" s="65"/>
    </row>
    <row r="124" spans="1:9" ht="15.75" x14ac:dyDescent="0.25">
      <c r="A124" s="17" t="s">
        <v>20</v>
      </c>
      <c r="B124" s="18" t="s">
        <v>52</v>
      </c>
      <c r="C124" s="58">
        <v>45111.646284722221</v>
      </c>
      <c r="D124" s="59">
        <v>16.713000000000001</v>
      </c>
      <c r="E124" s="59">
        <v>326.149</v>
      </c>
      <c r="F124" s="21">
        <v>0.85492999999999997</v>
      </c>
      <c r="G124" s="21">
        <v>0.83819999999999995</v>
      </c>
      <c r="H124" s="21">
        <v>0.84</v>
      </c>
      <c r="I124" s="60"/>
    </row>
    <row r="125" spans="1:9" ht="15.75" x14ac:dyDescent="0.25">
      <c r="A125" s="73" t="s">
        <v>21</v>
      </c>
      <c r="B125" s="74" t="s">
        <v>52</v>
      </c>
      <c r="C125" s="66">
        <v>45112.429976851854</v>
      </c>
      <c r="D125" s="54">
        <v>23.619</v>
      </c>
      <c r="E125" s="54">
        <v>356.43599999999998</v>
      </c>
      <c r="F125" s="36">
        <v>1.2055800000000001</v>
      </c>
      <c r="G125" s="36">
        <v>1.1753</v>
      </c>
      <c r="H125" s="36"/>
      <c r="I125" s="67" t="s">
        <v>58</v>
      </c>
    </row>
    <row r="126" spans="1:9" ht="15.75" x14ac:dyDescent="0.25">
      <c r="A126" s="17" t="s">
        <v>22</v>
      </c>
      <c r="B126" s="18" t="s">
        <v>52</v>
      </c>
      <c r="C126" s="58">
        <v>45112.576516203706</v>
      </c>
      <c r="D126" s="59">
        <v>22.791</v>
      </c>
      <c r="E126" s="59">
        <v>312.77600000000001</v>
      </c>
      <c r="F126" s="21">
        <v>1.4014899999999999</v>
      </c>
      <c r="G126" s="21">
        <v>1.3832</v>
      </c>
      <c r="H126" s="21"/>
      <c r="I126" s="60" t="s">
        <v>58</v>
      </c>
    </row>
    <row r="127" spans="1:9" ht="15.75" x14ac:dyDescent="0.25">
      <c r="A127" s="73" t="s">
        <v>23</v>
      </c>
      <c r="B127" s="74" t="s">
        <v>52</v>
      </c>
      <c r="C127" s="77">
        <v>45112.644490740742</v>
      </c>
      <c r="D127" s="78">
        <v>33.628999999999998</v>
      </c>
      <c r="E127" s="78">
        <v>354.78699999999998</v>
      </c>
      <c r="F127" s="36">
        <v>0.82584999999999997</v>
      </c>
      <c r="G127" s="79">
        <v>0.83089999999999997</v>
      </c>
      <c r="H127" s="79"/>
      <c r="I127" s="67" t="s">
        <v>58</v>
      </c>
    </row>
    <row r="128" spans="1:9" ht="15.75" x14ac:dyDescent="0.25">
      <c r="A128" s="17" t="s">
        <v>24</v>
      </c>
      <c r="B128" s="18" t="s">
        <v>52</v>
      </c>
      <c r="C128" s="46">
        <v>45125.635312500002</v>
      </c>
      <c r="D128" s="21">
        <v>32.140999999999998</v>
      </c>
      <c r="E128" s="21">
        <v>316.27</v>
      </c>
      <c r="F128" s="21">
        <v>0.96679000000000004</v>
      </c>
      <c r="G128" s="21">
        <v>0.95850000000000002</v>
      </c>
      <c r="H128" s="21">
        <v>0.95309999999999995</v>
      </c>
      <c r="I128" s="60"/>
    </row>
    <row r="129" spans="1:12" ht="15.75" x14ac:dyDescent="0.25">
      <c r="A129" s="32" t="s">
        <v>25</v>
      </c>
      <c r="B129" s="33" t="s">
        <v>52</v>
      </c>
      <c r="C129" s="66">
        <v>45131.433009259257</v>
      </c>
      <c r="D129" s="36">
        <v>32.741999999999997</v>
      </c>
      <c r="E129" s="36">
        <v>362.39499999999998</v>
      </c>
      <c r="F129" s="36">
        <v>1.57501</v>
      </c>
      <c r="G129" s="36">
        <v>1.5387999999999999</v>
      </c>
      <c r="H129" s="36">
        <v>1.5528999999999999</v>
      </c>
      <c r="I129" s="67"/>
    </row>
    <row r="130" spans="1:12" ht="15.75" x14ac:dyDescent="0.25">
      <c r="A130" s="17" t="s">
        <v>26</v>
      </c>
      <c r="B130" s="18" t="s">
        <v>52</v>
      </c>
      <c r="C130" s="58">
        <v>45131.571736111109</v>
      </c>
      <c r="D130" s="21">
        <v>3.96</v>
      </c>
      <c r="E130" s="21">
        <v>324.43</v>
      </c>
      <c r="F130" s="21">
        <v>1.1025499999999999</v>
      </c>
      <c r="G130" s="21">
        <v>1.1235999999999999</v>
      </c>
      <c r="H130" s="21">
        <v>1.1045</v>
      </c>
      <c r="I130" s="60"/>
    </row>
    <row r="131" spans="1:12" ht="15.75" x14ac:dyDescent="0.25">
      <c r="A131" s="32" t="s">
        <v>27</v>
      </c>
      <c r="B131" s="33" t="s">
        <v>52</v>
      </c>
      <c r="C131" s="66">
        <v>45131.628159722219</v>
      </c>
      <c r="D131" s="36">
        <v>5.0060000000000002</v>
      </c>
      <c r="E131" s="36">
        <v>334.22399999999999</v>
      </c>
      <c r="F131" s="36">
        <v>0.40816999999999998</v>
      </c>
      <c r="G131" s="36">
        <v>0.3926</v>
      </c>
      <c r="H131" s="36">
        <v>0.41489999999999999</v>
      </c>
      <c r="I131" s="67"/>
    </row>
    <row r="132" spans="1:12" ht="15.75" x14ac:dyDescent="0.25">
      <c r="A132" s="17" t="s">
        <v>28</v>
      </c>
      <c r="B132" s="18" t="s">
        <v>52</v>
      </c>
      <c r="C132" s="46">
        <v>45132.458182870374</v>
      </c>
      <c r="D132" s="59">
        <v>3.6960000000000002</v>
      </c>
      <c r="E132" s="21">
        <v>334.51400000000001</v>
      </c>
      <c r="F132" s="21">
        <v>0.84108000000000005</v>
      </c>
      <c r="G132" s="21">
        <v>0.82350000000000001</v>
      </c>
      <c r="H132" s="21">
        <v>0.82499999999999996</v>
      </c>
      <c r="I132" s="60"/>
    </row>
    <row r="133" spans="1:12" ht="15.75" x14ac:dyDescent="0.25">
      <c r="A133" s="32" t="s">
        <v>29</v>
      </c>
      <c r="B133" s="33" t="s">
        <v>52</v>
      </c>
      <c r="C133" s="42">
        <v>45132.563263888886</v>
      </c>
      <c r="D133" s="36">
        <v>50.029000000000003</v>
      </c>
      <c r="E133" s="36">
        <v>306.83300000000003</v>
      </c>
      <c r="F133" s="36">
        <v>0.93953999999999993</v>
      </c>
      <c r="G133" s="36">
        <v>0.93910000000000005</v>
      </c>
      <c r="H133" s="36">
        <v>0.96389999999999998</v>
      </c>
      <c r="I133" s="67"/>
    </row>
    <row r="134" spans="1:12" ht="15.75" x14ac:dyDescent="0.25">
      <c r="A134" s="17" t="s">
        <v>30</v>
      </c>
      <c r="B134" s="18" t="s">
        <v>52</v>
      </c>
      <c r="C134" s="46">
        <v>45132.638506944444</v>
      </c>
      <c r="D134" s="21">
        <v>11.302</v>
      </c>
      <c r="E134" s="21">
        <v>337.72899999999998</v>
      </c>
      <c r="F134" s="21">
        <v>1.10717</v>
      </c>
      <c r="G134" s="21">
        <v>1.01</v>
      </c>
      <c r="H134" s="21">
        <v>1.0532999999999999</v>
      </c>
      <c r="I134" s="60"/>
    </row>
    <row r="135" spans="1:12" ht="15.75" x14ac:dyDescent="0.25">
      <c r="A135" s="73" t="s">
        <v>61</v>
      </c>
      <c r="B135" s="33" t="s">
        <v>52</v>
      </c>
      <c r="C135" s="42">
        <v>45146.629537037035</v>
      </c>
      <c r="D135" s="36">
        <v>54.603000000000002</v>
      </c>
      <c r="E135" s="36">
        <v>327.26</v>
      </c>
      <c r="F135" s="36">
        <v>1.15463</v>
      </c>
      <c r="G135" s="54">
        <v>1.1351</v>
      </c>
      <c r="H135" s="54">
        <v>1.1615</v>
      </c>
      <c r="I135" s="67"/>
    </row>
    <row r="136" spans="1:12" ht="15.75" x14ac:dyDescent="0.25">
      <c r="A136" s="17" t="s">
        <v>62</v>
      </c>
      <c r="B136" s="18" t="s">
        <v>52</v>
      </c>
      <c r="C136" s="46">
        <v>45152.444108796299</v>
      </c>
      <c r="D136" s="21">
        <v>20.706</v>
      </c>
      <c r="E136" s="21">
        <v>326.17399999999998</v>
      </c>
      <c r="F136" s="21">
        <v>0.62112000000000001</v>
      </c>
      <c r="G136" s="59">
        <v>0.63060000000000005</v>
      </c>
      <c r="H136" s="59">
        <v>0.62050000000000005</v>
      </c>
      <c r="I136" s="60"/>
    </row>
    <row r="137" spans="1:12" ht="15.75" x14ac:dyDescent="0.25">
      <c r="A137" s="32" t="s">
        <v>63</v>
      </c>
      <c r="B137" s="33" t="s">
        <v>52</v>
      </c>
      <c r="C137" s="42">
        <v>45152.59684027778</v>
      </c>
      <c r="D137" s="36">
        <v>3.5720000000000001</v>
      </c>
      <c r="E137" s="36">
        <v>335.81299999999999</v>
      </c>
      <c r="F137" s="54">
        <v>0.54827999999999999</v>
      </c>
      <c r="G137" s="54">
        <v>0.54120000000000001</v>
      </c>
      <c r="H137" s="54">
        <v>0.54959999999999998</v>
      </c>
      <c r="I137" s="67"/>
    </row>
    <row r="138" spans="1:12" ht="15.75" x14ac:dyDescent="0.25">
      <c r="A138" s="17" t="s">
        <v>64</v>
      </c>
      <c r="B138" s="18" t="s">
        <v>52</v>
      </c>
      <c r="C138" s="46">
        <v>45152.678981481484</v>
      </c>
      <c r="D138" s="21">
        <v>36.805999999999997</v>
      </c>
      <c r="E138" s="21">
        <v>325.87099999999998</v>
      </c>
      <c r="F138" s="59">
        <v>0.88269000000000009</v>
      </c>
      <c r="G138" s="59">
        <v>0.90710000000000002</v>
      </c>
      <c r="H138" s="59">
        <v>0.91659999999999997</v>
      </c>
      <c r="I138" s="60"/>
    </row>
    <row r="139" spans="1:12" ht="15.75" x14ac:dyDescent="0.25">
      <c r="A139" s="32" t="s">
        <v>65</v>
      </c>
      <c r="B139" s="33" t="s">
        <v>52</v>
      </c>
      <c r="C139" s="42">
        <v>45153.577037037037</v>
      </c>
      <c r="D139" s="36">
        <v>5.5609999999999999</v>
      </c>
      <c r="E139" s="36">
        <v>366.36200000000002</v>
      </c>
      <c r="F139" s="54">
        <v>0.95283000000000007</v>
      </c>
      <c r="G139" s="54">
        <v>0.97319999999999995</v>
      </c>
      <c r="H139" s="54">
        <v>0.94079999999999997</v>
      </c>
      <c r="I139" s="67"/>
    </row>
    <row r="140" spans="1:12" ht="15.75" x14ac:dyDescent="0.25">
      <c r="A140" s="17" t="s">
        <v>66</v>
      </c>
      <c r="B140" s="18" t="s">
        <v>52</v>
      </c>
      <c r="C140" s="46">
        <v>45153.637083333335</v>
      </c>
      <c r="D140" s="21">
        <v>8.3539999999999992</v>
      </c>
      <c r="E140" s="21">
        <v>339.05</v>
      </c>
      <c r="F140" s="59">
        <v>0.86731999999999998</v>
      </c>
      <c r="G140" s="59">
        <v>0.88900000000000001</v>
      </c>
      <c r="H140" s="59">
        <v>0.86809999999999998</v>
      </c>
      <c r="I140" s="67"/>
      <c r="J140" s="104" t="s">
        <v>75</v>
      </c>
      <c r="K140" s="105"/>
      <c r="L140" s="105"/>
    </row>
    <row r="141" spans="1:12" ht="15.75" x14ac:dyDescent="0.25">
      <c r="A141" s="32" t="s">
        <v>67</v>
      </c>
      <c r="B141" s="33" t="s">
        <v>52</v>
      </c>
      <c r="C141" s="42">
        <v>45167.633634259262</v>
      </c>
      <c r="D141" s="36">
        <v>15.523</v>
      </c>
      <c r="E141" s="36">
        <v>327.60199999999998</v>
      </c>
      <c r="F141" s="36">
        <v>1.1575</v>
      </c>
      <c r="G141" s="90">
        <v>1.0881000000000001</v>
      </c>
      <c r="H141" s="90">
        <v>1.1003000000000001</v>
      </c>
      <c r="I141" s="67"/>
      <c r="J141" t="s">
        <v>76</v>
      </c>
      <c r="K141">
        <v>126</v>
      </c>
      <c r="L141">
        <v>201</v>
      </c>
    </row>
    <row r="142" spans="1:12" ht="16.5" thickBot="1" x14ac:dyDescent="0.3">
      <c r="A142" s="23" t="s">
        <v>68</v>
      </c>
      <c r="B142" s="24" t="s">
        <v>52</v>
      </c>
      <c r="C142" s="48">
        <v>45167.637013888889</v>
      </c>
      <c r="D142" s="25">
        <v>28.335000000000001</v>
      </c>
      <c r="E142" s="25">
        <v>356.79599999999999</v>
      </c>
      <c r="F142" s="25">
        <v>0.83552000000000004</v>
      </c>
      <c r="G142" s="62">
        <v>0.83509999999999995</v>
      </c>
      <c r="H142" s="62">
        <v>0.80020000000000002</v>
      </c>
      <c r="I142" s="63"/>
      <c r="J142">
        <f>AVERAGE(F3:F142)</f>
        <v>0.97386122302158284</v>
      </c>
      <c r="K142">
        <f>AVERAGE(G3:G142)</f>
        <v>0.95430300751879682</v>
      </c>
      <c r="L142">
        <f t="shared" ref="K142:L142" si="0">AVERAGE(H3:H142)</f>
        <v>0.9465860655737709</v>
      </c>
    </row>
    <row r="143" spans="1:12" ht="15.75" x14ac:dyDescent="0.25">
      <c r="A143" s="11" t="s">
        <v>31</v>
      </c>
      <c r="B143" s="12" t="s">
        <v>43</v>
      </c>
      <c r="C143" s="13">
        <v>45047.56659722222</v>
      </c>
      <c r="D143" s="14">
        <v>21.219000000000001</v>
      </c>
      <c r="E143" s="14">
        <v>342.85700000000003</v>
      </c>
      <c r="F143" s="14">
        <v>1.54399</v>
      </c>
      <c r="G143" s="15">
        <v>1.5244</v>
      </c>
      <c r="H143" s="15">
        <v>1.6681999999999999</v>
      </c>
      <c r="I143" s="16"/>
      <c r="J143">
        <f>COUNT(F3:F142)</f>
        <v>139</v>
      </c>
      <c r="K143">
        <f t="shared" ref="K143:L143" si="1">COUNT(G3:G142)</f>
        <v>133</v>
      </c>
      <c r="L143">
        <f t="shared" si="1"/>
        <v>122</v>
      </c>
    </row>
    <row r="144" spans="1:12" ht="15.75" x14ac:dyDescent="0.25">
      <c r="A144" s="32" t="s">
        <v>32</v>
      </c>
      <c r="B144" s="33" t="s">
        <v>43</v>
      </c>
      <c r="C144" s="34">
        <v>45047.622986111113</v>
      </c>
      <c r="D144" s="35">
        <v>11.188000000000001</v>
      </c>
      <c r="E144" s="35">
        <v>299.327</v>
      </c>
      <c r="F144" s="35">
        <v>1.4482200000000001</v>
      </c>
      <c r="G144" s="36">
        <v>1.3374999999999999</v>
      </c>
      <c r="H144" s="36">
        <v>1.3865000000000001</v>
      </c>
      <c r="I144" s="37"/>
    </row>
    <row r="145" spans="1:9" ht="15.75" x14ac:dyDescent="0.25">
      <c r="A145" s="17" t="s">
        <v>33</v>
      </c>
      <c r="B145" s="18" t="s">
        <v>43</v>
      </c>
      <c r="C145" s="19">
        <v>45048.415486111109</v>
      </c>
      <c r="D145" s="20">
        <v>60.188000000000002</v>
      </c>
      <c r="E145" s="20">
        <v>327.33999999999997</v>
      </c>
      <c r="F145" s="20">
        <v>1.4071799999999999</v>
      </c>
      <c r="G145" s="21">
        <v>1.4294</v>
      </c>
      <c r="H145" s="21">
        <v>1.3821000000000001</v>
      </c>
      <c r="I145" s="22"/>
    </row>
    <row r="146" spans="1:9" ht="15.75" x14ac:dyDescent="0.25">
      <c r="A146" s="32" t="s">
        <v>7</v>
      </c>
      <c r="B146" s="33" t="s">
        <v>43</v>
      </c>
      <c r="C146" s="42">
        <v>45069.412974537037</v>
      </c>
      <c r="D146" s="36">
        <v>13.129</v>
      </c>
      <c r="E146" s="36">
        <v>322.46800000000002</v>
      </c>
      <c r="F146" s="36">
        <v>1.4159999999999999</v>
      </c>
      <c r="G146" s="36">
        <v>1.4064000000000001</v>
      </c>
      <c r="H146" s="36">
        <v>1.3886000000000001</v>
      </c>
      <c r="I146" s="37"/>
    </row>
    <row r="147" spans="1:9" ht="15.75" x14ac:dyDescent="0.25">
      <c r="A147" s="17" t="s">
        <v>8</v>
      </c>
      <c r="B147" s="18" t="s">
        <v>43</v>
      </c>
      <c r="C147" s="46">
        <v>45069.623692129629</v>
      </c>
      <c r="D147" s="47">
        <v>3.6760000000000002</v>
      </c>
      <c r="E147" s="21">
        <v>333.26</v>
      </c>
      <c r="F147" s="21">
        <v>1.1290500000000001</v>
      </c>
      <c r="G147" s="21">
        <v>1.1701999999999999</v>
      </c>
      <c r="H147" s="21">
        <v>1.1173</v>
      </c>
      <c r="I147" s="22"/>
    </row>
    <row r="148" spans="1:9" ht="15.75" x14ac:dyDescent="0.25">
      <c r="A148" s="32" t="s">
        <v>9</v>
      </c>
      <c r="B148" s="33" t="s">
        <v>43</v>
      </c>
      <c r="C148" s="42">
        <v>45070.407002314816</v>
      </c>
      <c r="D148" s="36">
        <v>54.85</v>
      </c>
      <c r="E148" s="36">
        <v>348.06200000000001</v>
      </c>
      <c r="F148" s="36">
        <v>1.1720200000000001</v>
      </c>
      <c r="G148" s="36">
        <v>1.1911</v>
      </c>
      <c r="H148" s="36">
        <v>1.1379999999999999</v>
      </c>
      <c r="I148" s="37"/>
    </row>
    <row r="149" spans="1:9" ht="15.75" x14ac:dyDescent="0.25">
      <c r="A149" s="17" t="s">
        <v>10</v>
      </c>
      <c r="B149" s="18" t="s">
        <v>43</v>
      </c>
      <c r="C149" s="46">
        <v>45070.5544212963</v>
      </c>
      <c r="D149" s="21">
        <v>6.65</v>
      </c>
      <c r="E149" s="21">
        <v>349.30399999999997</v>
      </c>
      <c r="F149" s="21">
        <v>1.48298</v>
      </c>
      <c r="G149" s="21">
        <v>1.4209000000000001</v>
      </c>
      <c r="H149" s="21">
        <v>1.4527000000000001</v>
      </c>
      <c r="I149" s="22"/>
    </row>
    <row r="150" spans="1:9" ht="15.75" x14ac:dyDescent="0.25">
      <c r="A150" s="32" t="s">
        <v>11</v>
      </c>
      <c r="B150" s="33" t="s">
        <v>43</v>
      </c>
      <c r="C150" s="42">
        <v>45083.571643518517</v>
      </c>
      <c r="D150" s="54">
        <v>8.0790000000000006</v>
      </c>
      <c r="E150" s="54">
        <v>338.45499999999998</v>
      </c>
      <c r="F150" s="36">
        <v>1.4545699999999999</v>
      </c>
      <c r="G150" s="36">
        <v>1.4493</v>
      </c>
      <c r="H150" s="36">
        <v>1.3973</v>
      </c>
      <c r="I150" s="37"/>
    </row>
    <row r="151" spans="1:9" ht="15.75" x14ac:dyDescent="0.25">
      <c r="A151" s="17" t="s">
        <v>12</v>
      </c>
      <c r="B151" s="18" t="s">
        <v>43</v>
      </c>
      <c r="C151" s="58">
        <v>45089.404699074075</v>
      </c>
      <c r="D151" s="59">
        <v>4.97</v>
      </c>
      <c r="E151" s="59">
        <v>359.49700000000001</v>
      </c>
      <c r="F151" s="21">
        <v>1.3883099999999999</v>
      </c>
      <c r="G151" s="21">
        <v>1.3519000000000001</v>
      </c>
      <c r="H151" s="21">
        <v>1.3061</v>
      </c>
      <c r="I151" s="60"/>
    </row>
    <row r="152" spans="1:9" ht="15.75" x14ac:dyDescent="0.25">
      <c r="A152" s="32" t="s">
        <v>13</v>
      </c>
      <c r="B152" s="33" t="s">
        <v>43</v>
      </c>
      <c r="C152" s="66">
        <v>45089.558703703704</v>
      </c>
      <c r="D152" s="54">
        <v>34.851999999999997</v>
      </c>
      <c r="E152" s="54">
        <v>356.62400000000002</v>
      </c>
      <c r="F152" s="36">
        <v>0.86490999999999996</v>
      </c>
      <c r="G152" s="36">
        <v>0.84770000000000001</v>
      </c>
      <c r="H152" s="36">
        <v>0.87009999999999998</v>
      </c>
      <c r="I152" s="67"/>
    </row>
    <row r="153" spans="1:9" ht="15.75" x14ac:dyDescent="0.25">
      <c r="A153" s="17" t="s">
        <v>14</v>
      </c>
      <c r="B153" s="18" t="s">
        <v>43</v>
      </c>
      <c r="C153" s="58">
        <v>45090.41505787037</v>
      </c>
      <c r="D153" s="59">
        <v>9.8770000000000007</v>
      </c>
      <c r="E153" s="59">
        <v>341.00700000000001</v>
      </c>
      <c r="F153" s="21">
        <v>1.5011300000000001</v>
      </c>
      <c r="G153" s="21">
        <v>1.4196</v>
      </c>
      <c r="H153" s="21">
        <v>1.4480999999999999</v>
      </c>
      <c r="I153" s="60"/>
    </row>
    <row r="154" spans="1:9" ht="15.75" x14ac:dyDescent="0.25">
      <c r="A154" s="73" t="s">
        <v>15</v>
      </c>
      <c r="B154" s="74" t="s">
        <v>43</v>
      </c>
      <c r="C154" s="66">
        <v>45090.556377314817</v>
      </c>
      <c r="D154" s="54">
        <v>45.561999999999998</v>
      </c>
      <c r="E154" s="54">
        <v>320.649</v>
      </c>
      <c r="F154" s="36">
        <v>1.24136</v>
      </c>
      <c r="G154" s="36">
        <v>1.2192000000000001</v>
      </c>
      <c r="H154" s="36">
        <v>1.1962999999999999</v>
      </c>
      <c r="I154" s="67"/>
    </row>
    <row r="155" spans="1:9" ht="15.75" x14ac:dyDescent="0.25">
      <c r="A155" s="17" t="s">
        <v>16</v>
      </c>
      <c r="B155" s="18" t="s">
        <v>43</v>
      </c>
      <c r="C155" s="58">
        <v>45090.620752314811</v>
      </c>
      <c r="D155" s="59">
        <v>9.7590000000000003</v>
      </c>
      <c r="E155" s="59">
        <v>354.83100000000002</v>
      </c>
      <c r="F155" s="21">
        <v>1.3591399999999998</v>
      </c>
      <c r="G155" s="21">
        <v>1.2904</v>
      </c>
      <c r="H155" s="21">
        <v>1.3004</v>
      </c>
      <c r="I155" s="60"/>
    </row>
    <row r="156" spans="1:9" ht="15.75" x14ac:dyDescent="0.25">
      <c r="A156" s="32" t="s">
        <v>17</v>
      </c>
      <c r="B156" s="33" t="s">
        <v>43</v>
      </c>
      <c r="C156" s="66">
        <v>45104.528564814813</v>
      </c>
      <c r="D156" s="54">
        <v>56.625</v>
      </c>
      <c r="E156" s="54">
        <v>327.75700000000001</v>
      </c>
      <c r="F156" s="36">
        <v>1.8044200000000001</v>
      </c>
      <c r="G156" s="36">
        <v>1.6874</v>
      </c>
      <c r="H156" s="36">
        <v>1.8661000000000001</v>
      </c>
      <c r="I156" s="67"/>
    </row>
    <row r="157" spans="1:9" ht="15.75" x14ac:dyDescent="0.25">
      <c r="A157" s="17" t="s">
        <v>18</v>
      </c>
      <c r="B157" s="18" t="s">
        <v>43</v>
      </c>
      <c r="C157" s="58">
        <v>45111.410740740743</v>
      </c>
      <c r="D157" s="59">
        <v>14.098000000000001</v>
      </c>
      <c r="E157" s="59">
        <v>305.12400000000002</v>
      </c>
      <c r="F157" s="21">
        <v>1.1289400000000001</v>
      </c>
      <c r="G157" s="21">
        <v>1.1563000000000001</v>
      </c>
      <c r="H157" s="21">
        <v>1.0777000000000001</v>
      </c>
      <c r="I157" s="60"/>
    </row>
    <row r="158" spans="1:9" ht="15.75" x14ac:dyDescent="0.25">
      <c r="A158" s="73" t="s">
        <v>19</v>
      </c>
      <c r="B158" s="74" t="s">
        <v>43</v>
      </c>
      <c r="C158" s="66">
        <v>45111.558888888889</v>
      </c>
      <c r="D158" s="54">
        <v>1.83</v>
      </c>
      <c r="E158" s="54">
        <v>361.49599999999998</v>
      </c>
      <c r="F158" s="35">
        <v>1.23244</v>
      </c>
      <c r="G158" s="36">
        <v>1.2141</v>
      </c>
      <c r="H158" s="36">
        <v>1.2102999999999999</v>
      </c>
      <c r="I158" s="67"/>
    </row>
    <row r="159" spans="1:9" ht="15.75" x14ac:dyDescent="0.25">
      <c r="A159" s="17" t="s">
        <v>20</v>
      </c>
      <c r="B159" s="18" t="s">
        <v>43</v>
      </c>
      <c r="C159" s="58">
        <v>45111.621932870374</v>
      </c>
      <c r="D159" s="59">
        <v>13.013</v>
      </c>
      <c r="E159" s="59">
        <v>323.44600000000003</v>
      </c>
      <c r="F159" s="21">
        <v>1.2907900000000001</v>
      </c>
      <c r="G159" s="21">
        <v>1.3554999999999999</v>
      </c>
      <c r="H159" s="21">
        <v>1.3287</v>
      </c>
      <c r="I159" s="60"/>
    </row>
    <row r="160" spans="1:9" ht="15.75" x14ac:dyDescent="0.25">
      <c r="A160" s="73" t="s">
        <v>21</v>
      </c>
      <c r="B160" s="74" t="s">
        <v>43</v>
      </c>
      <c r="C160" s="66">
        <v>45112.405555555553</v>
      </c>
      <c r="D160" s="54">
        <v>23.989000000000001</v>
      </c>
      <c r="E160" s="54">
        <v>311.00299999999999</v>
      </c>
      <c r="F160" s="36">
        <v>1.3828</v>
      </c>
      <c r="G160" s="36">
        <v>1.3793</v>
      </c>
      <c r="H160" s="36"/>
      <c r="I160" s="67" t="s">
        <v>58</v>
      </c>
    </row>
    <row r="161" spans="1:9" ht="15.75" x14ac:dyDescent="0.25">
      <c r="A161" s="17" t="s">
        <v>22</v>
      </c>
      <c r="B161" s="18" t="s">
        <v>43</v>
      </c>
      <c r="C161" s="58">
        <v>45112.555555555555</v>
      </c>
      <c r="D161" s="59">
        <v>19.765000000000001</v>
      </c>
      <c r="E161" s="59">
        <v>360.76600000000002</v>
      </c>
      <c r="F161" s="21">
        <v>1.5149000000000001</v>
      </c>
      <c r="G161" s="21">
        <v>1.4849000000000001</v>
      </c>
      <c r="H161" s="21"/>
      <c r="I161" s="60" t="s">
        <v>58</v>
      </c>
    </row>
    <row r="162" spans="1:9" ht="16.5" thickBot="1" x14ac:dyDescent="0.3">
      <c r="A162" s="75" t="s">
        <v>23</v>
      </c>
      <c r="B162" s="76" t="s">
        <v>43</v>
      </c>
      <c r="C162" s="81">
        <v>45112.624965277777</v>
      </c>
      <c r="D162" s="82">
        <v>32.704000000000001</v>
      </c>
      <c r="E162" s="82">
        <v>355.98399999999998</v>
      </c>
      <c r="F162" s="40">
        <v>0.90736000000000006</v>
      </c>
      <c r="G162" s="83">
        <v>0.89359999999999995</v>
      </c>
      <c r="H162" s="83"/>
      <c r="I162" s="69" t="s">
        <v>58</v>
      </c>
    </row>
    <row r="163" spans="1:9" ht="15.75" x14ac:dyDescent="0.25">
      <c r="A163" s="11" t="s">
        <v>24</v>
      </c>
      <c r="B163" s="12" t="s">
        <v>43</v>
      </c>
      <c r="C163" s="45">
        <v>45125.573518518519</v>
      </c>
      <c r="D163" s="15">
        <v>33.488999999999997</v>
      </c>
      <c r="E163" s="15">
        <v>333.59800000000001</v>
      </c>
      <c r="F163" s="15">
        <v>1.0911299999999999</v>
      </c>
      <c r="G163" s="15">
        <v>1.0684</v>
      </c>
      <c r="H163" s="15">
        <v>1.1511</v>
      </c>
      <c r="I163" s="70"/>
    </row>
    <row r="164" spans="1:9" ht="15.75" x14ac:dyDescent="0.25">
      <c r="A164" s="32" t="s">
        <v>25</v>
      </c>
      <c r="B164" s="33" t="s">
        <v>43</v>
      </c>
      <c r="C164" s="66">
        <v>45131.402604166666</v>
      </c>
      <c r="D164" s="36">
        <v>28.823</v>
      </c>
      <c r="E164" s="36">
        <v>364.29399999999998</v>
      </c>
      <c r="F164" s="36">
        <v>1.6548500000000002</v>
      </c>
      <c r="G164" s="36">
        <v>1.6319999999999999</v>
      </c>
      <c r="H164" s="36">
        <v>1.6234</v>
      </c>
      <c r="I164" s="67"/>
    </row>
    <row r="165" spans="1:9" ht="15.75" x14ac:dyDescent="0.25">
      <c r="A165" s="17" t="s">
        <v>26</v>
      </c>
      <c r="B165" s="18" t="s">
        <v>43</v>
      </c>
      <c r="C165" s="58">
        <v>45131.547083333331</v>
      </c>
      <c r="D165" s="21">
        <v>0.85899999999999999</v>
      </c>
      <c r="E165" s="21">
        <v>357.13099999999997</v>
      </c>
      <c r="F165" s="21">
        <v>1.31749</v>
      </c>
      <c r="G165" s="21">
        <v>1.2962</v>
      </c>
      <c r="H165" s="21">
        <v>1.2861</v>
      </c>
      <c r="I165" s="60"/>
    </row>
    <row r="166" spans="1:9" ht="15.75" x14ac:dyDescent="0.25">
      <c r="A166" s="32" t="s">
        <v>27</v>
      </c>
      <c r="B166" s="33" t="s">
        <v>43</v>
      </c>
      <c r="C166" s="66">
        <v>45131.59778935185</v>
      </c>
      <c r="D166" s="36">
        <v>10.808</v>
      </c>
      <c r="E166" s="36">
        <v>350.38099999999997</v>
      </c>
      <c r="F166" s="36">
        <v>0.43369000000000002</v>
      </c>
      <c r="G166" s="36">
        <v>0.4345</v>
      </c>
      <c r="H166" s="36">
        <v>0.4335</v>
      </c>
      <c r="I166" s="67"/>
    </row>
    <row r="167" spans="1:9" ht="15.75" x14ac:dyDescent="0.25">
      <c r="A167" s="17" t="s">
        <v>28</v>
      </c>
      <c r="B167" s="18" t="s">
        <v>43</v>
      </c>
      <c r="C167" s="46">
        <v>45132.409143518518</v>
      </c>
      <c r="D167" s="59">
        <v>20.861000000000001</v>
      </c>
      <c r="E167" s="21">
        <v>333.71199999999999</v>
      </c>
      <c r="F167" s="21">
        <v>1.29213</v>
      </c>
      <c r="G167" s="21">
        <v>1.2975000000000001</v>
      </c>
      <c r="H167" s="21">
        <v>1.3036000000000001</v>
      </c>
      <c r="I167" s="60"/>
    </row>
    <row r="168" spans="1:9" ht="15.75" x14ac:dyDescent="0.25">
      <c r="A168" s="32" t="s">
        <v>29</v>
      </c>
      <c r="B168" s="33" t="s">
        <v>43</v>
      </c>
      <c r="C168" s="42">
        <v>45132.543483796297</v>
      </c>
      <c r="D168" s="36">
        <v>7.7279999999999998</v>
      </c>
      <c r="E168" s="36">
        <v>363.35199999999998</v>
      </c>
      <c r="F168" s="36">
        <v>1.2526300000000001</v>
      </c>
      <c r="G168" s="36">
        <v>1.2406999999999999</v>
      </c>
      <c r="H168" s="36">
        <v>1.2261</v>
      </c>
      <c r="I168" s="67"/>
    </row>
    <row r="169" spans="1:9" ht="15.75" x14ac:dyDescent="0.25">
      <c r="A169" s="17" t="s">
        <v>30</v>
      </c>
      <c r="B169" s="18" t="s">
        <v>43</v>
      </c>
      <c r="C169" s="46">
        <v>45132.609953703701</v>
      </c>
      <c r="D169" s="21">
        <v>15.837</v>
      </c>
      <c r="E169" s="21">
        <v>320.77699999999999</v>
      </c>
      <c r="F169" s="21">
        <v>1.4481299999999999</v>
      </c>
      <c r="G169" s="21">
        <v>1.3304</v>
      </c>
      <c r="H169" s="21">
        <v>1.3632</v>
      </c>
      <c r="I169" s="60"/>
    </row>
    <row r="170" spans="1:9" ht="15.75" x14ac:dyDescent="0.25">
      <c r="A170" s="73" t="s">
        <v>61</v>
      </c>
      <c r="B170" s="33" t="s">
        <v>43</v>
      </c>
      <c r="C170" s="42">
        <v>45146.582615740743</v>
      </c>
      <c r="D170" s="36">
        <v>2.2440000000000002</v>
      </c>
      <c r="E170" s="36">
        <v>308.86900000000003</v>
      </c>
      <c r="F170" s="36">
        <v>1.4549300000000001</v>
      </c>
      <c r="G170" s="54">
        <v>1.3502000000000001</v>
      </c>
      <c r="H170" s="54">
        <v>1.3081</v>
      </c>
      <c r="I170" s="67"/>
    </row>
    <row r="171" spans="1:9" ht="15.75" x14ac:dyDescent="0.25">
      <c r="A171" s="17" t="s">
        <v>62</v>
      </c>
      <c r="B171" s="18" t="s">
        <v>43</v>
      </c>
      <c r="C171" s="46">
        <v>45152.394409722219</v>
      </c>
      <c r="D171" s="21">
        <v>33.615000000000002</v>
      </c>
      <c r="E171" s="21">
        <v>324.42</v>
      </c>
      <c r="F171" s="21">
        <v>0.78549000000000002</v>
      </c>
      <c r="G171" s="59">
        <v>0.76400000000000001</v>
      </c>
      <c r="H171" s="59">
        <v>0.79379999999999995</v>
      </c>
      <c r="I171" s="60"/>
    </row>
    <row r="172" spans="1:9" ht="15.75" x14ac:dyDescent="0.25">
      <c r="A172" s="32" t="s">
        <v>63</v>
      </c>
      <c r="B172" s="33" t="s">
        <v>43</v>
      </c>
      <c r="C172" s="42">
        <v>45152.553159722222</v>
      </c>
      <c r="D172" s="36">
        <v>39.072000000000003</v>
      </c>
      <c r="E172" s="36">
        <v>356.50799999999998</v>
      </c>
      <c r="F172" s="54">
        <v>0.79008</v>
      </c>
      <c r="G172" s="54">
        <v>0.77170000000000005</v>
      </c>
      <c r="H172" s="54">
        <v>0.79149999999999998</v>
      </c>
      <c r="I172" s="67"/>
    </row>
    <row r="173" spans="1:9" ht="15.75" x14ac:dyDescent="0.25">
      <c r="A173" s="17" t="s">
        <v>64</v>
      </c>
      <c r="B173" s="18" t="s">
        <v>43</v>
      </c>
      <c r="C173" s="46">
        <v>45152.635891203703</v>
      </c>
      <c r="D173" s="21">
        <v>33.222000000000001</v>
      </c>
      <c r="E173" s="21">
        <v>359.80200000000002</v>
      </c>
      <c r="F173" s="59">
        <v>1.1329</v>
      </c>
      <c r="G173" s="59">
        <v>1.1315999999999999</v>
      </c>
      <c r="H173" s="59">
        <v>1.1256999999999999</v>
      </c>
      <c r="I173" s="60"/>
    </row>
    <row r="174" spans="1:9" ht="15.75" x14ac:dyDescent="0.25">
      <c r="A174" s="32" t="s">
        <v>65</v>
      </c>
      <c r="B174" s="33" t="s">
        <v>43</v>
      </c>
      <c r="C174" s="42">
        <v>45153.5468287037</v>
      </c>
      <c r="D174" s="36">
        <v>43.534999999999997</v>
      </c>
      <c r="E174" s="36">
        <v>353.178</v>
      </c>
      <c r="F174" s="54">
        <v>1.02254</v>
      </c>
      <c r="G174" s="54">
        <v>1.0128999999999999</v>
      </c>
      <c r="H174" s="54">
        <v>1.0128999999999999</v>
      </c>
      <c r="I174" s="67"/>
    </row>
    <row r="175" spans="1:9" ht="15.75" x14ac:dyDescent="0.25">
      <c r="A175" s="17" t="s">
        <v>66</v>
      </c>
      <c r="B175" s="18" t="s">
        <v>43</v>
      </c>
      <c r="C175" s="46">
        <v>45153.607083333336</v>
      </c>
      <c r="D175" s="21">
        <v>15.352</v>
      </c>
      <c r="E175" s="21">
        <v>352.315</v>
      </c>
      <c r="F175" s="59">
        <v>1.35487</v>
      </c>
      <c r="G175" s="59">
        <v>1.2985</v>
      </c>
      <c r="H175" s="59">
        <v>1.2943</v>
      </c>
      <c r="I175" s="67"/>
    </row>
    <row r="176" spans="1:9" ht="15.75" x14ac:dyDescent="0.25">
      <c r="A176" s="32" t="s">
        <v>67</v>
      </c>
      <c r="B176" s="33" t="s">
        <v>43</v>
      </c>
      <c r="C176" s="42">
        <v>45167.585104166668</v>
      </c>
      <c r="D176" s="36">
        <v>19.216000000000001</v>
      </c>
      <c r="E176" s="36">
        <v>325.33100000000002</v>
      </c>
      <c r="F176" s="36">
        <v>1.8433099999999998</v>
      </c>
      <c r="G176" s="90">
        <v>1.7246999999999999</v>
      </c>
      <c r="H176" s="90">
        <v>1.7121</v>
      </c>
      <c r="I176" s="67"/>
    </row>
    <row r="177" spans="1:10" ht="15.75" x14ac:dyDescent="0.25">
      <c r="A177" s="17" t="s">
        <v>68</v>
      </c>
      <c r="B177" s="18" t="s">
        <v>43</v>
      </c>
      <c r="C177" s="59"/>
      <c r="D177" s="59"/>
      <c r="E177" s="59"/>
      <c r="F177" s="21"/>
      <c r="G177" s="21"/>
      <c r="H177" s="21"/>
      <c r="I177" s="60" t="s">
        <v>57</v>
      </c>
    </row>
    <row r="178" spans="1:10" ht="15.75" x14ac:dyDescent="0.25">
      <c r="A178" s="17" t="s">
        <v>31</v>
      </c>
      <c r="B178" s="18" t="s">
        <v>44</v>
      </c>
      <c r="C178" s="19">
        <v>45047.566967592589</v>
      </c>
      <c r="D178" s="20">
        <v>25.626000000000001</v>
      </c>
      <c r="E178" s="20">
        <v>342.38200000000001</v>
      </c>
      <c r="F178" s="20">
        <v>1.51677</v>
      </c>
      <c r="G178" s="21">
        <v>1.4762</v>
      </c>
      <c r="H178" s="21">
        <v>1.5041</v>
      </c>
      <c r="I178" s="22"/>
    </row>
    <row r="179" spans="1:10" ht="15.75" x14ac:dyDescent="0.25">
      <c r="A179" s="32" t="s">
        <v>32</v>
      </c>
      <c r="B179" s="33" t="s">
        <v>44</v>
      </c>
      <c r="C179" s="34">
        <v>45047.62332175926</v>
      </c>
      <c r="D179" s="35">
        <v>14.387</v>
      </c>
      <c r="E179" s="35">
        <v>313.79399999999998</v>
      </c>
      <c r="F179" s="35">
        <v>1.43496</v>
      </c>
      <c r="G179" s="36">
        <v>1.4106000000000001</v>
      </c>
      <c r="H179" s="36">
        <v>1.3666</v>
      </c>
      <c r="I179" s="37"/>
      <c r="J179" t="s">
        <v>73</v>
      </c>
    </row>
    <row r="180" spans="1:10" ht="15.75" x14ac:dyDescent="0.25">
      <c r="A180" s="17" t="s">
        <v>33</v>
      </c>
      <c r="B180" s="18" t="s">
        <v>44</v>
      </c>
      <c r="C180" s="19">
        <v>45048.41578703704</v>
      </c>
      <c r="D180" s="20">
        <v>60.293999999999997</v>
      </c>
      <c r="E180" s="20">
        <v>328.685</v>
      </c>
      <c r="F180" s="20">
        <v>1.2955000000000001</v>
      </c>
      <c r="G180" s="21">
        <v>1.2712000000000001</v>
      </c>
      <c r="H180" s="21">
        <v>1.2890999999999999</v>
      </c>
      <c r="I180" s="22"/>
    </row>
    <row r="181" spans="1:10" ht="15.75" x14ac:dyDescent="0.25">
      <c r="A181" s="32" t="s">
        <v>7</v>
      </c>
      <c r="B181" s="33" t="s">
        <v>44</v>
      </c>
      <c r="C181" s="42">
        <v>45069.413252314815</v>
      </c>
      <c r="D181" s="36">
        <v>20.359000000000002</v>
      </c>
      <c r="E181" s="36">
        <v>302.35599999999999</v>
      </c>
      <c r="F181" s="36">
        <v>1.3222700000000001</v>
      </c>
      <c r="G181" s="36">
        <v>1.3188</v>
      </c>
      <c r="H181" s="36">
        <v>1.3444</v>
      </c>
      <c r="I181" s="37"/>
    </row>
    <row r="182" spans="1:10" ht="16.5" thickBot="1" x14ac:dyDescent="0.3">
      <c r="A182" s="23" t="s">
        <v>8</v>
      </c>
      <c r="B182" s="24" t="s">
        <v>44</v>
      </c>
      <c r="C182" s="48">
        <v>45069.623993055553</v>
      </c>
      <c r="D182" s="25">
        <v>55.284999999999997</v>
      </c>
      <c r="E182" s="25">
        <v>316.18599999999998</v>
      </c>
      <c r="F182" s="25">
        <v>1.0446599999999999</v>
      </c>
      <c r="G182" s="25">
        <v>1.0202</v>
      </c>
      <c r="H182" s="25">
        <v>1.0270999999999999</v>
      </c>
      <c r="I182" s="26"/>
    </row>
    <row r="183" spans="1:10" ht="15.75" x14ac:dyDescent="0.25">
      <c r="A183" s="27" t="s">
        <v>9</v>
      </c>
      <c r="B183" s="28" t="s">
        <v>44</v>
      </c>
      <c r="C183" s="41">
        <v>45070.407222222224</v>
      </c>
      <c r="D183" s="30">
        <v>-0.23200000000000001</v>
      </c>
      <c r="E183" s="30">
        <v>352.70600000000002</v>
      </c>
      <c r="F183" s="30">
        <v>1.28407</v>
      </c>
      <c r="G183" s="30">
        <v>1.2561</v>
      </c>
      <c r="H183" s="30">
        <v>1.2384999999999999</v>
      </c>
      <c r="I183" s="31"/>
    </row>
    <row r="184" spans="1:10" ht="15.75" x14ac:dyDescent="0.25">
      <c r="A184" s="17" t="s">
        <v>10</v>
      </c>
      <c r="B184" s="18" t="s">
        <v>44</v>
      </c>
      <c r="C184" s="46">
        <v>45070.554629629631</v>
      </c>
      <c r="D184" s="21">
        <v>11.634</v>
      </c>
      <c r="E184" s="21">
        <v>343.96699999999998</v>
      </c>
      <c r="F184" s="21">
        <v>1.4701599999999999</v>
      </c>
      <c r="G184" s="21">
        <v>1.3880999999999999</v>
      </c>
      <c r="H184" s="21">
        <v>1.4313</v>
      </c>
      <c r="I184" s="22"/>
    </row>
    <row r="185" spans="1:10" ht="15.75" x14ac:dyDescent="0.25">
      <c r="A185" s="32" t="s">
        <v>11</v>
      </c>
      <c r="B185" s="33" t="s">
        <v>44</v>
      </c>
      <c r="C185" s="42">
        <v>45083.571805555555</v>
      </c>
      <c r="D185" s="54">
        <v>2.044</v>
      </c>
      <c r="E185" s="54">
        <v>329.40699999999998</v>
      </c>
      <c r="F185" s="36">
        <v>1.46221</v>
      </c>
      <c r="G185" s="36">
        <v>1.4389000000000001</v>
      </c>
      <c r="H185" s="36">
        <v>1.4454</v>
      </c>
      <c r="I185" s="37"/>
    </row>
    <row r="186" spans="1:10" ht="15.75" x14ac:dyDescent="0.25">
      <c r="A186" s="17" t="s">
        <v>12</v>
      </c>
      <c r="B186" s="18" t="s">
        <v>44</v>
      </c>
      <c r="C186" s="58">
        <v>45089.404918981483</v>
      </c>
      <c r="D186" s="59">
        <v>22.596</v>
      </c>
      <c r="E186" s="59">
        <v>314.12299999999999</v>
      </c>
      <c r="F186" s="21">
        <v>1.4614799999999999</v>
      </c>
      <c r="G186" s="21">
        <v>1.4966999999999999</v>
      </c>
      <c r="H186" s="21">
        <v>1.4622999999999999</v>
      </c>
      <c r="I186" s="60"/>
    </row>
    <row r="187" spans="1:10" ht="15.75" x14ac:dyDescent="0.25">
      <c r="A187" s="32" t="s">
        <v>13</v>
      </c>
      <c r="B187" s="33" t="s">
        <v>44</v>
      </c>
      <c r="C187" s="66">
        <v>45089.558993055558</v>
      </c>
      <c r="D187" s="54">
        <v>50.786000000000001</v>
      </c>
      <c r="E187" s="54">
        <v>352.185</v>
      </c>
      <c r="F187" s="36">
        <v>0.92127999999999999</v>
      </c>
      <c r="G187" s="36">
        <v>0.91169999999999995</v>
      </c>
      <c r="H187" s="36">
        <v>0.90820000000000001</v>
      </c>
      <c r="I187" s="67"/>
    </row>
    <row r="188" spans="1:10" ht="15.75" x14ac:dyDescent="0.25">
      <c r="A188" s="17" t="s">
        <v>14</v>
      </c>
      <c r="B188" s="18" t="s">
        <v>44</v>
      </c>
      <c r="C188" s="58">
        <v>45090.415289351855</v>
      </c>
      <c r="D188" s="59">
        <v>7.3739999999999997</v>
      </c>
      <c r="E188" s="59">
        <v>334.66699999999997</v>
      </c>
      <c r="F188" s="21">
        <v>1.4949600000000001</v>
      </c>
      <c r="G188" s="21">
        <v>1.4182999999999999</v>
      </c>
      <c r="H188" s="21">
        <v>1.4151</v>
      </c>
      <c r="I188" s="60"/>
    </row>
    <row r="189" spans="1:10" ht="15.75" x14ac:dyDescent="0.25">
      <c r="A189" s="73" t="s">
        <v>15</v>
      </c>
      <c r="B189" s="74" t="s">
        <v>44</v>
      </c>
      <c r="C189" s="66">
        <v>45090.556574074071</v>
      </c>
      <c r="D189" s="54">
        <v>51.395000000000003</v>
      </c>
      <c r="E189" s="54">
        <v>365.19600000000003</v>
      </c>
      <c r="F189" s="36">
        <v>1.1327100000000001</v>
      </c>
      <c r="G189" s="36">
        <v>1.1937</v>
      </c>
      <c r="H189" s="36">
        <v>1.1528</v>
      </c>
      <c r="I189" s="67"/>
    </row>
    <row r="190" spans="1:10" ht="15.75" x14ac:dyDescent="0.25">
      <c r="A190" s="17" t="s">
        <v>16</v>
      </c>
      <c r="B190" s="18" t="s">
        <v>44</v>
      </c>
      <c r="C190" s="58">
        <v>45090.620949074073</v>
      </c>
      <c r="D190" s="59">
        <v>-0.66900000000000004</v>
      </c>
      <c r="E190" s="59">
        <v>332.06299999999999</v>
      </c>
      <c r="F190" s="21">
        <v>1.3588499999999999</v>
      </c>
      <c r="G190" s="21">
        <v>1.3475999999999999</v>
      </c>
      <c r="H190" s="21">
        <v>1.3093999999999999</v>
      </c>
      <c r="I190" s="60"/>
    </row>
    <row r="191" spans="1:10" ht="15.75" x14ac:dyDescent="0.25">
      <c r="A191" s="32" t="s">
        <v>17</v>
      </c>
      <c r="B191" s="33" t="s">
        <v>44</v>
      </c>
      <c r="C191" s="66">
        <v>45104.528703703705</v>
      </c>
      <c r="D191" s="54">
        <v>74.709000000000003</v>
      </c>
      <c r="E191" s="54">
        <v>346.56700000000001</v>
      </c>
      <c r="F191" s="36">
        <v>1.69513</v>
      </c>
      <c r="G191" s="36">
        <v>1.7423</v>
      </c>
      <c r="H191" s="36">
        <v>1.6679999999999999</v>
      </c>
      <c r="I191" s="67"/>
    </row>
    <row r="192" spans="1:10" ht="15.75" x14ac:dyDescent="0.25">
      <c r="A192" s="17" t="s">
        <v>18</v>
      </c>
      <c r="B192" s="18" t="s">
        <v>44</v>
      </c>
      <c r="C192" s="58">
        <v>45111.410949074074</v>
      </c>
      <c r="D192" s="59">
        <v>13.281000000000001</v>
      </c>
      <c r="E192" s="59">
        <v>354.82100000000003</v>
      </c>
      <c r="F192" s="21">
        <v>1.0347499999999998</v>
      </c>
      <c r="G192" s="21">
        <v>1.032</v>
      </c>
      <c r="H192" s="21">
        <v>1.0313000000000001</v>
      </c>
      <c r="I192" s="60"/>
    </row>
    <row r="193" spans="1:9" ht="15.75" x14ac:dyDescent="0.25">
      <c r="A193" s="73" t="s">
        <v>19</v>
      </c>
      <c r="B193" s="74" t="s">
        <v>44</v>
      </c>
      <c r="C193" s="66">
        <v>45111.559074074074</v>
      </c>
      <c r="D193" s="54">
        <v>54.863</v>
      </c>
      <c r="E193" s="54">
        <v>355.97500000000002</v>
      </c>
      <c r="F193" s="35">
        <v>1.14066</v>
      </c>
      <c r="G193" s="36">
        <v>1.1228</v>
      </c>
      <c r="H193" s="36">
        <v>1.1291</v>
      </c>
      <c r="I193" s="67"/>
    </row>
    <row r="194" spans="1:9" ht="15.75" x14ac:dyDescent="0.25">
      <c r="A194" s="17" t="s">
        <v>20</v>
      </c>
      <c r="B194" s="18" t="s">
        <v>44</v>
      </c>
      <c r="C194" s="58">
        <v>45111.622118055559</v>
      </c>
      <c r="D194" s="59">
        <v>28.132000000000001</v>
      </c>
      <c r="E194" s="59">
        <v>358.79899999999998</v>
      </c>
      <c r="F194" s="21">
        <v>1.40663</v>
      </c>
      <c r="G194" s="21">
        <v>1.3940999999999999</v>
      </c>
      <c r="H194" s="21">
        <v>1.3811</v>
      </c>
      <c r="I194" s="60"/>
    </row>
    <row r="195" spans="1:9" ht="15.75" x14ac:dyDescent="0.25">
      <c r="A195" s="73" t="s">
        <v>21</v>
      </c>
      <c r="B195" s="74" t="s">
        <v>44</v>
      </c>
      <c r="C195" s="66">
        <v>45112.405729166669</v>
      </c>
      <c r="D195" s="54">
        <v>19.943999999999999</v>
      </c>
      <c r="E195" s="54">
        <v>353.98899999999998</v>
      </c>
      <c r="F195" s="36">
        <v>1.2718099999999999</v>
      </c>
      <c r="G195" s="36">
        <v>1.244</v>
      </c>
      <c r="H195" s="36"/>
      <c r="I195" s="67" t="s">
        <v>58</v>
      </c>
    </row>
    <row r="196" spans="1:9" ht="15.75" x14ac:dyDescent="0.25">
      <c r="A196" s="17" t="s">
        <v>22</v>
      </c>
      <c r="B196" s="18" t="s">
        <v>44</v>
      </c>
      <c r="C196" s="58">
        <v>45112.55572916667</v>
      </c>
      <c r="D196" s="59">
        <v>21.161999999999999</v>
      </c>
      <c r="E196" s="59">
        <v>361.83300000000003</v>
      </c>
      <c r="F196" s="21">
        <v>1.5128299999999999</v>
      </c>
      <c r="G196" s="21">
        <v>1.486</v>
      </c>
      <c r="H196" s="21"/>
      <c r="I196" s="60" t="s">
        <v>58</v>
      </c>
    </row>
    <row r="197" spans="1:9" ht="15.75" x14ac:dyDescent="0.25">
      <c r="A197" s="73" t="s">
        <v>23</v>
      </c>
      <c r="B197" s="74" t="s">
        <v>44</v>
      </c>
      <c r="C197" s="77">
        <v>45112.625219907408</v>
      </c>
      <c r="D197" s="78">
        <v>2.23</v>
      </c>
      <c r="E197" s="78">
        <v>317.75099999999998</v>
      </c>
      <c r="F197" s="36">
        <v>0.75444</v>
      </c>
      <c r="G197" s="79">
        <v>0.68740000000000001</v>
      </c>
      <c r="H197" s="79"/>
      <c r="I197" s="67" t="s">
        <v>58</v>
      </c>
    </row>
    <row r="198" spans="1:9" ht="15.75" x14ac:dyDescent="0.25">
      <c r="A198" s="17" t="s">
        <v>24</v>
      </c>
      <c r="B198" s="18" t="s">
        <v>44</v>
      </c>
      <c r="C198" s="46">
        <v>45125.573761574073</v>
      </c>
      <c r="D198" s="21">
        <v>45.44</v>
      </c>
      <c r="E198" s="21">
        <v>324.11500000000001</v>
      </c>
      <c r="F198" s="21">
        <v>0.97762000000000004</v>
      </c>
      <c r="G198" s="21">
        <v>0.9637</v>
      </c>
      <c r="H198" s="21">
        <v>0.96079999999999999</v>
      </c>
      <c r="I198" s="60"/>
    </row>
    <row r="199" spans="1:9" ht="15.75" x14ac:dyDescent="0.25">
      <c r="A199" s="32" t="s">
        <v>25</v>
      </c>
      <c r="B199" s="33" t="s">
        <v>44</v>
      </c>
      <c r="C199" s="66">
        <v>45131.402962962966</v>
      </c>
      <c r="D199" s="36">
        <v>40.164999999999999</v>
      </c>
      <c r="E199" s="36">
        <v>327.90300000000002</v>
      </c>
      <c r="F199" s="36">
        <v>1.80999</v>
      </c>
      <c r="G199" s="36">
        <v>1.7574000000000001</v>
      </c>
      <c r="H199" s="36">
        <v>1.6729000000000001</v>
      </c>
      <c r="I199" s="67"/>
    </row>
    <row r="200" spans="1:9" ht="15.75" x14ac:dyDescent="0.25">
      <c r="A200" s="17" t="s">
        <v>26</v>
      </c>
      <c r="B200" s="18" t="s">
        <v>44</v>
      </c>
      <c r="C200" s="58">
        <v>45131.547268518516</v>
      </c>
      <c r="D200" s="21">
        <v>57.253</v>
      </c>
      <c r="E200" s="21">
        <v>354.98399999999998</v>
      </c>
      <c r="F200" s="21">
        <v>1.3530199999999999</v>
      </c>
      <c r="G200" s="21">
        <v>1.4392</v>
      </c>
      <c r="H200" s="21">
        <v>1.3411</v>
      </c>
      <c r="I200" s="60"/>
    </row>
    <row r="201" spans="1:9" ht="15.75" x14ac:dyDescent="0.25">
      <c r="A201" s="32" t="s">
        <v>27</v>
      </c>
      <c r="B201" s="33" t="s">
        <v>44</v>
      </c>
      <c r="C201" s="66">
        <v>45131.598333333335</v>
      </c>
      <c r="D201" s="36">
        <v>9.7880000000000003</v>
      </c>
      <c r="E201" s="36">
        <v>351.70800000000003</v>
      </c>
      <c r="F201" s="36">
        <v>0.46124000000000004</v>
      </c>
      <c r="G201" s="36">
        <v>0.46960000000000002</v>
      </c>
      <c r="H201" s="36">
        <v>0.47120000000000001</v>
      </c>
      <c r="I201" s="67"/>
    </row>
    <row r="202" spans="1:9" ht="16.5" thickBot="1" x14ac:dyDescent="0.3">
      <c r="A202" s="23" t="s">
        <v>28</v>
      </c>
      <c r="B202" s="24" t="s">
        <v>44</v>
      </c>
      <c r="C202" s="48">
        <v>45132.409432870372</v>
      </c>
      <c r="D202" s="62">
        <v>12.754</v>
      </c>
      <c r="E202" s="25">
        <v>324.29500000000002</v>
      </c>
      <c r="F202" s="25">
        <v>1.23556</v>
      </c>
      <c r="G202" s="25">
        <v>1.1950000000000001</v>
      </c>
      <c r="H202" s="25">
        <v>1.2161999999999999</v>
      </c>
      <c r="I202" s="63"/>
    </row>
    <row r="203" spans="1:9" ht="15.75" x14ac:dyDescent="0.25">
      <c r="A203" s="27" t="s">
        <v>29</v>
      </c>
      <c r="B203" s="28" t="s">
        <v>44</v>
      </c>
      <c r="C203" s="41">
        <v>45132.543657407405</v>
      </c>
      <c r="D203" s="30">
        <v>4.6660000000000004</v>
      </c>
      <c r="E203" s="30">
        <v>354.892</v>
      </c>
      <c r="F203" s="30">
        <v>1.22872</v>
      </c>
      <c r="G203" s="30">
        <v>1.1635</v>
      </c>
      <c r="H203" s="30">
        <v>1.1611</v>
      </c>
      <c r="I203" s="65"/>
    </row>
    <row r="204" spans="1:9" ht="15.75" x14ac:dyDescent="0.25">
      <c r="A204" s="17" t="s">
        <v>30</v>
      </c>
      <c r="B204" s="18" t="s">
        <v>44</v>
      </c>
      <c r="C204" s="46">
        <v>45132.61010416667</v>
      </c>
      <c r="D204" s="21">
        <v>11.085000000000001</v>
      </c>
      <c r="E204" s="21">
        <v>313.39999999999998</v>
      </c>
      <c r="F204" s="21">
        <v>1.4974700000000001</v>
      </c>
      <c r="G204" s="21">
        <v>1.3418000000000001</v>
      </c>
      <c r="H204" s="21">
        <v>1.381</v>
      </c>
      <c r="I204" s="60"/>
    </row>
    <row r="205" spans="1:9" ht="15.75" x14ac:dyDescent="0.25">
      <c r="A205" s="73" t="s">
        <v>61</v>
      </c>
      <c r="B205" s="33" t="s">
        <v>44</v>
      </c>
      <c r="C205" s="42">
        <v>45146.582789351851</v>
      </c>
      <c r="D205" s="36">
        <v>63.475999999999999</v>
      </c>
      <c r="E205" s="36">
        <v>360.96600000000001</v>
      </c>
      <c r="F205" s="36">
        <v>1.3418099999999999</v>
      </c>
      <c r="G205" s="54">
        <v>1.2958000000000001</v>
      </c>
      <c r="H205" s="54">
        <v>1.2777000000000001</v>
      </c>
      <c r="I205" s="67"/>
    </row>
    <row r="206" spans="1:9" ht="15.75" x14ac:dyDescent="0.25">
      <c r="A206" s="17" t="s">
        <v>62</v>
      </c>
      <c r="B206" s="18" t="s">
        <v>44</v>
      </c>
      <c r="C206" s="46">
        <v>45152.394687499997</v>
      </c>
      <c r="D206" s="21">
        <v>44.143999999999998</v>
      </c>
      <c r="E206" s="21">
        <v>337.358</v>
      </c>
      <c r="F206" s="21">
        <v>0.80218999999999996</v>
      </c>
      <c r="G206" s="59">
        <v>0.79510000000000003</v>
      </c>
      <c r="H206" s="59">
        <v>0.80189999999999995</v>
      </c>
      <c r="I206" s="60"/>
    </row>
    <row r="207" spans="1:9" ht="15.75" x14ac:dyDescent="0.25">
      <c r="A207" s="32" t="s">
        <v>63</v>
      </c>
      <c r="B207" s="33" t="s">
        <v>44</v>
      </c>
      <c r="C207" s="42">
        <v>45152.553379629629</v>
      </c>
      <c r="D207" s="36">
        <v>6.3470000000000004</v>
      </c>
      <c r="E207" s="36">
        <v>333.935</v>
      </c>
      <c r="F207" s="54">
        <v>0.64316000000000006</v>
      </c>
      <c r="G207" s="54">
        <v>0.63380000000000003</v>
      </c>
      <c r="H207" s="54">
        <v>0.64270000000000005</v>
      </c>
      <c r="I207" s="67"/>
    </row>
    <row r="208" spans="1:9" ht="15.75" x14ac:dyDescent="0.25">
      <c r="A208" s="17" t="s">
        <v>64</v>
      </c>
      <c r="B208" s="18" t="s">
        <v>44</v>
      </c>
      <c r="C208" s="46">
        <v>45152.636053240742</v>
      </c>
      <c r="D208" s="21">
        <v>40.247</v>
      </c>
      <c r="E208" s="21">
        <v>321.08</v>
      </c>
      <c r="F208" s="59">
        <v>1.1183700000000001</v>
      </c>
      <c r="G208" s="59">
        <v>1.0748</v>
      </c>
      <c r="H208" s="59">
        <v>1.1156999999999999</v>
      </c>
      <c r="I208" s="60"/>
    </row>
    <row r="209" spans="1:9" ht="15.75" x14ac:dyDescent="0.25">
      <c r="A209" s="32" t="s">
        <v>65</v>
      </c>
      <c r="B209" s="33" t="s">
        <v>44</v>
      </c>
      <c r="C209" s="42">
        <v>45153.547013888892</v>
      </c>
      <c r="D209" s="36">
        <v>3.63</v>
      </c>
      <c r="E209" s="36">
        <v>340.51900000000001</v>
      </c>
      <c r="F209" s="54">
        <v>0.93035999999999996</v>
      </c>
      <c r="G209" s="54">
        <v>0.88839999999999997</v>
      </c>
      <c r="H209" s="54">
        <v>0.90600000000000003</v>
      </c>
      <c r="I209" s="67"/>
    </row>
    <row r="210" spans="1:9" ht="15.75" x14ac:dyDescent="0.25">
      <c r="A210" s="17" t="s">
        <v>66</v>
      </c>
      <c r="B210" s="18" t="s">
        <v>44</v>
      </c>
      <c r="C210" s="46">
        <v>45153.60728009259</v>
      </c>
      <c r="D210" s="21">
        <v>19.719000000000001</v>
      </c>
      <c r="E210" s="21">
        <v>323.95400000000001</v>
      </c>
      <c r="F210" s="59">
        <v>1.18102</v>
      </c>
      <c r="G210" s="59">
        <v>1.1279999999999999</v>
      </c>
      <c r="H210" s="59">
        <v>1.0995999999999999</v>
      </c>
      <c r="I210" s="67"/>
    </row>
    <row r="211" spans="1:9" ht="15.75" x14ac:dyDescent="0.25">
      <c r="A211" s="32" t="s">
        <v>67</v>
      </c>
      <c r="B211" s="33" t="s">
        <v>44</v>
      </c>
      <c r="C211" s="42">
        <v>45167.585277777776</v>
      </c>
      <c r="D211" s="36">
        <v>86.337999999999994</v>
      </c>
      <c r="E211" s="36">
        <v>309.82100000000003</v>
      </c>
      <c r="F211" s="36">
        <v>1.8629900000000001</v>
      </c>
      <c r="G211" s="90">
        <v>1.9145000000000001</v>
      </c>
      <c r="H211" s="90">
        <v>1.6991000000000001</v>
      </c>
      <c r="I211" s="67"/>
    </row>
    <row r="212" spans="1:9" ht="15.75" x14ac:dyDescent="0.25">
      <c r="A212" s="17" t="s">
        <v>68</v>
      </c>
      <c r="B212" s="18" t="s">
        <v>44</v>
      </c>
      <c r="C212" s="59"/>
      <c r="D212" s="59"/>
      <c r="E212" s="59"/>
      <c r="F212" s="21"/>
      <c r="G212" s="21"/>
      <c r="H212" s="21"/>
      <c r="I212" s="60" t="s">
        <v>57</v>
      </c>
    </row>
    <row r="213" spans="1:9" ht="15.75" x14ac:dyDescent="0.25">
      <c r="A213" s="17" t="s">
        <v>31</v>
      </c>
      <c r="B213" s="18" t="s">
        <v>53</v>
      </c>
      <c r="C213" s="19">
        <v>45047.594386574077</v>
      </c>
      <c r="D213" s="20">
        <v>19.466000000000001</v>
      </c>
      <c r="E213" s="20">
        <v>330.34399999999999</v>
      </c>
      <c r="F213" s="20">
        <v>1.41828</v>
      </c>
      <c r="G213" s="21">
        <v>1.399</v>
      </c>
      <c r="H213" s="21">
        <v>1.4111</v>
      </c>
      <c r="I213" s="22"/>
    </row>
    <row r="214" spans="1:9" ht="15.75" x14ac:dyDescent="0.25">
      <c r="A214" s="32" t="s">
        <v>32</v>
      </c>
      <c r="B214" s="33" t="s">
        <v>53</v>
      </c>
      <c r="C214" s="34">
        <v>45047.653368055559</v>
      </c>
      <c r="D214" s="35">
        <v>14.683</v>
      </c>
      <c r="E214" s="35">
        <v>309.46699999999998</v>
      </c>
      <c r="F214" s="35">
        <v>1.37534</v>
      </c>
      <c r="G214" s="36"/>
      <c r="H214" s="36"/>
      <c r="I214" s="37" t="s">
        <v>56</v>
      </c>
    </row>
    <row r="215" spans="1:9" ht="15.75" x14ac:dyDescent="0.25">
      <c r="A215" s="17" t="s">
        <v>33</v>
      </c>
      <c r="B215" s="18" t="s">
        <v>53</v>
      </c>
      <c r="C215" s="19">
        <v>45048.458368055559</v>
      </c>
      <c r="D215" s="20">
        <v>16.105</v>
      </c>
      <c r="E215" s="20">
        <v>347.86399999999998</v>
      </c>
      <c r="F215" s="20">
        <v>1.3827500000000001</v>
      </c>
      <c r="G215" s="21"/>
      <c r="H215" s="21"/>
      <c r="I215" s="22" t="s">
        <v>56</v>
      </c>
    </row>
    <row r="216" spans="1:9" ht="15.75" x14ac:dyDescent="0.25">
      <c r="A216" s="32" t="s">
        <v>7</v>
      </c>
      <c r="B216" s="33" t="s">
        <v>53</v>
      </c>
      <c r="C216" s="42">
        <v>45069.44736111111</v>
      </c>
      <c r="D216" s="36">
        <v>15.978999999999999</v>
      </c>
      <c r="E216" s="36">
        <v>305.95600000000002</v>
      </c>
      <c r="F216" s="36">
        <v>1.25773</v>
      </c>
      <c r="G216" s="36">
        <v>1.2709999999999999</v>
      </c>
      <c r="H216" s="36">
        <v>1.2574000000000001</v>
      </c>
      <c r="I216" s="37"/>
    </row>
    <row r="217" spans="1:9" ht="15.75" x14ac:dyDescent="0.25">
      <c r="A217" s="17" t="s">
        <v>8</v>
      </c>
      <c r="B217" s="18" t="s">
        <v>53</v>
      </c>
      <c r="C217" s="46">
        <v>45069.655543981484</v>
      </c>
      <c r="D217" s="47">
        <v>4.72</v>
      </c>
      <c r="E217" s="21">
        <v>328.63</v>
      </c>
      <c r="F217" s="21">
        <v>1.00735</v>
      </c>
      <c r="G217" s="21">
        <v>1.0341</v>
      </c>
      <c r="H217" s="21">
        <v>0.99939999999999996</v>
      </c>
      <c r="I217" s="22"/>
    </row>
    <row r="218" spans="1:9" ht="15.75" x14ac:dyDescent="0.25">
      <c r="A218" s="32" t="s">
        <v>9</v>
      </c>
      <c r="B218" s="33" t="s">
        <v>53</v>
      </c>
      <c r="C218" s="42">
        <v>45070.434999999998</v>
      </c>
      <c r="D218" s="36">
        <v>57.881999999999998</v>
      </c>
      <c r="E218" s="36">
        <v>362.42399999999998</v>
      </c>
      <c r="F218" s="36">
        <v>1.2219799999999998</v>
      </c>
      <c r="G218" s="36">
        <v>1.2161999999999999</v>
      </c>
      <c r="H218" s="36">
        <v>1.1931</v>
      </c>
      <c r="I218" s="37"/>
    </row>
    <row r="219" spans="1:9" ht="15.75" x14ac:dyDescent="0.25">
      <c r="A219" s="17" t="s">
        <v>10</v>
      </c>
      <c r="B219" s="18" t="s">
        <v>53</v>
      </c>
      <c r="C219" s="46">
        <v>45070.578229166669</v>
      </c>
      <c r="D219" s="21">
        <v>1.2569999999999999</v>
      </c>
      <c r="E219" s="21">
        <v>344.22800000000001</v>
      </c>
      <c r="F219" s="21">
        <v>1.4414899999999999</v>
      </c>
      <c r="G219" s="21">
        <v>1.4020999999999999</v>
      </c>
      <c r="H219" s="21">
        <v>1.4024000000000001</v>
      </c>
      <c r="I219" s="22"/>
    </row>
    <row r="220" spans="1:9" ht="15.75" x14ac:dyDescent="0.25">
      <c r="A220" s="32" t="s">
        <v>11</v>
      </c>
      <c r="B220" s="33" t="s">
        <v>53</v>
      </c>
      <c r="C220" s="42">
        <v>45083.600335648145</v>
      </c>
      <c r="D220" s="54">
        <v>63.531999999999996</v>
      </c>
      <c r="E220" s="54">
        <v>309.24099999999999</v>
      </c>
      <c r="F220" s="36">
        <v>1.3890799999999999</v>
      </c>
      <c r="G220" s="36">
        <v>1.3346</v>
      </c>
      <c r="H220" s="36">
        <v>1.3948</v>
      </c>
      <c r="I220" s="37"/>
    </row>
    <row r="221" spans="1:9" ht="15.75" x14ac:dyDescent="0.25">
      <c r="A221" s="17" t="s">
        <v>12</v>
      </c>
      <c r="B221" s="18" t="s">
        <v>53</v>
      </c>
      <c r="C221" s="58">
        <v>45089.433032407411</v>
      </c>
      <c r="D221" s="59">
        <v>30.207000000000001</v>
      </c>
      <c r="E221" s="59">
        <v>359.17500000000001</v>
      </c>
      <c r="F221" s="21">
        <v>1.5039899999999999</v>
      </c>
      <c r="G221" s="21">
        <v>1.4846999999999999</v>
      </c>
      <c r="H221" s="21">
        <v>1.4509000000000001</v>
      </c>
      <c r="I221" s="60"/>
    </row>
    <row r="222" spans="1:9" ht="16.5" thickBot="1" x14ac:dyDescent="0.3">
      <c r="A222" s="38" t="s">
        <v>13</v>
      </c>
      <c r="B222" s="39" t="s">
        <v>53</v>
      </c>
      <c r="C222" s="68">
        <v>45089.592511574076</v>
      </c>
      <c r="D222" s="55">
        <v>43.987000000000002</v>
      </c>
      <c r="E222" s="55">
        <v>320.71899999999999</v>
      </c>
      <c r="F222" s="40">
        <v>0.81740999999999997</v>
      </c>
      <c r="G222" s="40">
        <v>0.81189999999999996</v>
      </c>
      <c r="H222" s="40">
        <v>0.80020000000000002</v>
      </c>
      <c r="I222" s="69"/>
    </row>
    <row r="223" spans="1:9" ht="15.75" x14ac:dyDescent="0.25">
      <c r="A223" s="11" t="s">
        <v>14</v>
      </c>
      <c r="B223" s="12" t="s">
        <v>53</v>
      </c>
      <c r="C223" s="56">
        <v>45090.442650462966</v>
      </c>
      <c r="D223" s="57">
        <v>12.385</v>
      </c>
      <c r="E223" s="57">
        <v>333.54599999999999</v>
      </c>
      <c r="F223" s="15">
        <v>1.35392</v>
      </c>
      <c r="G223" s="15">
        <v>1.2995000000000001</v>
      </c>
      <c r="H223" s="15">
        <v>1.3061</v>
      </c>
      <c r="I223" s="70"/>
    </row>
    <row r="224" spans="1:9" ht="15.75" x14ac:dyDescent="0.25">
      <c r="A224" s="73" t="s">
        <v>15</v>
      </c>
      <c r="B224" s="74" t="s">
        <v>53</v>
      </c>
      <c r="C224" s="66">
        <v>45090.592442129629</v>
      </c>
      <c r="D224" s="54">
        <v>43.332000000000001</v>
      </c>
      <c r="E224" s="54">
        <v>358.45299999999997</v>
      </c>
      <c r="F224" s="36">
        <v>1.0727899999999999</v>
      </c>
      <c r="G224" s="36">
        <v>1.0858000000000001</v>
      </c>
      <c r="H224" s="36">
        <v>1.0783</v>
      </c>
      <c r="I224" s="67"/>
    </row>
    <row r="225" spans="1:9" ht="15.75" x14ac:dyDescent="0.25">
      <c r="A225" s="17" t="s">
        <v>16</v>
      </c>
      <c r="B225" s="18" t="s">
        <v>53</v>
      </c>
      <c r="C225" s="58">
        <v>45090.64203703704</v>
      </c>
      <c r="D225" s="59">
        <v>11.596</v>
      </c>
      <c r="E225" s="59">
        <v>335.08800000000002</v>
      </c>
      <c r="F225" s="21">
        <v>1.3159999999999998</v>
      </c>
      <c r="G225" s="21">
        <v>1.2672000000000001</v>
      </c>
      <c r="H225" s="21">
        <v>1.2452000000000001</v>
      </c>
      <c r="I225" s="60"/>
    </row>
    <row r="226" spans="1:9" ht="15.75" x14ac:dyDescent="0.25">
      <c r="A226" s="32" t="s">
        <v>17</v>
      </c>
      <c r="B226" s="33" t="s">
        <v>53</v>
      </c>
      <c r="C226" s="66">
        <v>45104.548819444448</v>
      </c>
      <c r="D226" s="54">
        <v>4.4950000000000001</v>
      </c>
      <c r="E226" s="54">
        <v>335.16699999999997</v>
      </c>
      <c r="F226" s="36">
        <v>1.6307199999999999</v>
      </c>
      <c r="G226" s="36">
        <v>1.5242</v>
      </c>
      <c r="H226" s="36">
        <v>1.5887</v>
      </c>
      <c r="I226" s="67"/>
    </row>
    <row r="227" spans="1:9" ht="15.75" x14ac:dyDescent="0.25">
      <c r="A227" s="17" t="s">
        <v>18</v>
      </c>
      <c r="B227" s="18" t="s">
        <v>53</v>
      </c>
      <c r="C227" s="58">
        <v>45111.440497685187</v>
      </c>
      <c r="D227" s="59">
        <v>14.621</v>
      </c>
      <c r="E227" s="59">
        <v>313.97699999999998</v>
      </c>
      <c r="F227" s="21">
        <v>1.16862</v>
      </c>
      <c r="G227" s="21">
        <v>1.1671</v>
      </c>
      <c r="H227" s="21">
        <v>1.125</v>
      </c>
      <c r="I227" s="60"/>
    </row>
    <row r="228" spans="1:9" ht="15.75" x14ac:dyDescent="0.25">
      <c r="A228" s="73" t="s">
        <v>19</v>
      </c>
      <c r="B228" s="74" t="s">
        <v>53</v>
      </c>
      <c r="C228" s="66">
        <v>45111.598865740743</v>
      </c>
      <c r="D228" s="54">
        <v>3.831</v>
      </c>
      <c r="E228" s="54">
        <v>361.83800000000002</v>
      </c>
      <c r="F228" s="35">
        <v>1.1438599999999999</v>
      </c>
      <c r="G228" s="36">
        <v>1.1875</v>
      </c>
      <c r="H228" s="36">
        <v>1.1458999999999999</v>
      </c>
      <c r="I228" s="67"/>
    </row>
    <row r="229" spans="1:9" ht="15.75" x14ac:dyDescent="0.25">
      <c r="A229" s="17" t="s">
        <v>20</v>
      </c>
      <c r="B229" s="18" t="s">
        <v>53</v>
      </c>
      <c r="C229" s="58">
        <v>45111.646504629629</v>
      </c>
      <c r="D229" s="59">
        <v>22.963999999999999</v>
      </c>
      <c r="E229" s="59">
        <v>322.54700000000003</v>
      </c>
      <c r="F229" s="21">
        <v>1.23621</v>
      </c>
      <c r="G229" s="21">
        <v>1.2287999999999999</v>
      </c>
      <c r="H229" s="21">
        <v>1.2153</v>
      </c>
      <c r="I229" s="60"/>
    </row>
    <row r="230" spans="1:9" ht="15.75" x14ac:dyDescent="0.25">
      <c r="A230" s="73" t="s">
        <v>21</v>
      </c>
      <c r="B230" s="74" t="s">
        <v>53</v>
      </c>
      <c r="C230" s="66">
        <v>45112.431597222225</v>
      </c>
      <c r="D230" s="54">
        <v>19.541</v>
      </c>
      <c r="E230" s="54">
        <v>346.43900000000002</v>
      </c>
      <c r="F230" s="36">
        <v>1.26196</v>
      </c>
      <c r="G230" s="36">
        <v>1.2033</v>
      </c>
      <c r="H230" s="36"/>
      <c r="I230" s="67" t="s">
        <v>58</v>
      </c>
    </row>
    <row r="231" spans="1:9" ht="15.75" x14ac:dyDescent="0.25">
      <c r="A231" s="17" t="s">
        <v>22</v>
      </c>
      <c r="B231" s="18" t="s">
        <v>53</v>
      </c>
      <c r="C231" s="58">
        <v>45112.579027777778</v>
      </c>
      <c r="D231" s="59">
        <v>17.594999999999999</v>
      </c>
      <c r="E231" s="59">
        <v>311.01900000000001</v>
      </c>
      <c r="F231" s="21">
        <v>1.54817</v>
      </c>
      <c r="G231" s="21">
        <v>1.4636</v>
      </c>
      <c r="H231" s="21"/>
      <c r="I231" s="60" t="s">
        <v>58</v>
      </c>
    </row>
    <row r="232" spans="1:9" ht="15.75" x14ac:dyDescent="0.25">
      <c r="A232" s="73" t="s">
        <v>23</v>
      </c>
      <c r="B232" s="74" t="s">
        <v>53</v>
      </c>
      <c r="C232" s="77">
        <v>45112.644837962966</v>
      </c>
      <c r="D232" s="78">
        <v>34.698</v>
      </c>
      <c r="E232" s="78">
        <v>358.25200000000001</v>
      </c>
      <c r="F232" s="36">
        <v>1.0181899999999999</v>
      </c>
      <c r="G232" s="79">
        <v>0.98009999999999997</v>
      </c>
      <c r="H232" s="79"/>
      <c r="I232" s="67" t="s">
        <v>58</v>
      </c>
    </row>
    <row r="233" spans="1:9" ht="15.75" x14ac:dyDescent="0.25">
      <c r="A233" s="17" t="s">
        <v>24</v>
      </c>
      <c r="B233" s="18" t="s">
        <v>53</v>
      </c>
      <c r="C233" s="46">
        <v>45125.636296296296</v>
      </c>
      <c r="D233" s="47">
        <v>28.667000000000002</v>
      </c>
      <c r="E233" s="21">
        <v>355.99599999999998</v>
      </c>
      <c r="F233" s="21">
        <v>1.22803</v>
      </c>
      <c r="G233" s="21">
        <v>1.222</v>
      </c>
      <c r="H233" s="21">
        <v>1.2302999999999999</v>
      </c>
      <c r="I233" s="60"/>
    </row>
    <row r="234" spans="1:9" ht="15.75" x14ac:dyDescent="0.25">
      <c r="A234" s="32" t="s">
        <v>25</v>
      </c>
      <c r="B234" s="33" t="s">
        <v>53</v>
      </c>
      <c r="C234" s="66">
        <v>45131.433310185188</v>
      </c>
      <c r="D234" s="36">
        <v>32.737000000000002</v>
      </c>
      <c r="E234" s="36">
        <v>293.78899999999999</v>
      </c>
      <c r="F234" s="36">
        <v>1.71865</v>
      </c>
      <c r="G234" s="36">
        <v>1.7164999999999999</v>
      </c>
      <c r="H234" s="36">
        <v>1.6361000000000001</v>
      </c>
      <c r="I234" s="67"/>
    </row>
    <row r="235" spans="1:9" ht="15.75" x14ac:dyDescent="0.25">
      <c r="A235" s="17" t="s">
        <v>26</v>
      </c>
      <c r="B235" s="18" t="s">
        <v>53</v>
      </c>
      <c r="C235" s="58">
        <v>45131.572025462963</v>
      </c>
      <c r="D235" s="21">
        <v>4.5709999999999997</v>
      </c>
      <c r="E235" s="21">
        <v>300.899</v>
      </c>
      <c r="F235" s="21">
        <v>1.4153899999999999</v>
      </c>
      <c r="G235" s="21">
        <v>1.3754</v>
      </c>
      <c r="H235" s="21">
        <v>1.4097</v>
      </c>
      <c r="I235" s="60"/>
    </row>
    <row r="236" spans="1:9" ht="15.75" x14ac:dyDescent="0.25">
      <c r="A236" s="32" t="s">
        <v>27</v>
      </c>
      <c r="B236" s="33" t="s">
        <v>53</v>
      </c>
      <c r="C236" s="66">
        <v>45131.629780092589</v>
      </c>
      <c r="D236" s="36">
        <v>14.79</v>
      </c>
      <c r="E236" s="36">
        <v>360.745</v>
      </c>
      <c r="F236" s="36">
        <v>0.45004</v>
      </c>
      <c r="G236" s="36">
        <v>0.45710000000000001</v>
      </c>
      <c r="H236" s="36">
        <v>0.45090000000000002</v>
      </c>
      <c r="I236" s="67"/>
    </row>
    <row r="237" spans="1:9" ht="15.75" x14ac:dyDescent="0.25">
      <c r="A237" s="17" t="s">
        <v>28</v>
      </c>
      <c r="B237" s="18" t="s">
        <v>53</v>
      </c>
      <c r="C237" s="46">
        <v>45132.462129629632</v>
      </c>
      <c r="D237" s="59">
        <v>13.067</v>
      </c>
      <c r="E237" s="21">
        <v>324.00099999999998</v>
      </c>
      <c r="F237" s="21">
        <v>1.1460299999999999</v>
      </c>
      <c r="G237" s="21">
        <v>1.1439999999999999</v>
      </c>
      <c r="H237" s="21">
        <v>1.1266</v>
      </c>
      <c r="I237" s="60"/>
    </row>
    <row r="238" spans="1:9" ht="15.75" x14ac:dyDescent="0.25">
      <c r="A238" s="32" t="s">
        <v>29</v>
      </c>
      <c r="B238" s="33" t="s">
        <v>53</v>
      </c>
      <c r="C238" s="42">
        <v>45132.565706018519</v>
      </c>
      <c r="D238" s="36">
        <v>6.1680000000000001</v>
      </c>
      <c r="E238" s="36">
        <v>311.75200000000001</v>
      </c>
      <c r="F238" s="36">
        <v>1.2488999999999999</v>
      </c>
      <c r="G238" s="36">
        <v>1.2482</v>
      </c>
      <c r="H238" s="36">
        <v>1.1496999999999999</v>
      </c>
      <c r="I238" s="67"/>
    </row>
    <row r="239" spans="1:9" ht="15.75" x14ac:dyDescent="0.25">
      <c r="A239" s="17" t="s">
        <v>30</v>
      </c>
      <c r="B239" s="18" t="s">
        <v>53</v>
      </c>
      <c r="C239" s="46">
        <v>45132.638715277775</v>
      </c>
      <c r="D239" s="21">
        <v>17.943999999999999</v>
      </c>
      <c r="E239" s="21">
        <v>318.54199999999997</v>
      </c>
      <c r="F239" s="21">
        <v>1.4156299999999999</v>
      </c>
      <c r="G239" s="21">
        <v>1.2815000000000001</v>
      </c>
      <c r="H239" s="21">
        <v>1.3516999999999999</v>
      </c>
      <c r="I239" s="60"/>
    </row>
    <row r="240" spans="1:9" ht="15.75" x14ac:dyDescent="0.25">
      <c r="A240" s="73" t="s">
        <v>61</v>
      </c>
      <c r="B240" s="33" t="s">
        <v>53</v>
      </c>
      <c r="C240" s="42">
        <v>45146.631261574075</v>
      </c>
      <c r="D240" s="36">
        <v>61.103999999999999</v>
      </c>
      <c r="E240" s="36">
        <v>300.26</v>
      </c>
      <c r="F240" s="36">
        <v>1.60301</v>
      </c>
      <c r="G240" s="54">
        <v>1.5209999999999999</v>
      </c>
      <c r="H240" s="54">
        <v>1.5383</v>
      </c>
      <c r="I240" s="67"/>
    </row>
    <row r="241" spans="1:9" ht="15.75" x14ac:dyDescent="0.25">
      <c r="A241" s="17" t="s">
        <v>62</v>
      </c>
      <c r="B241" s="18" t="s">
        <v>53</v>
      </c>
      <c r="C241" s="46">
        <v>45152.444444444445</v>
      </c>
      <c r="D241" s="21">
        <v>37.619999999999997</v>
      </c>
      <c r="E241" s="21">
        <v>337.42200000000003</v>
      </c>
      <c r="F241" s="21">
        <v>0.83421999999999996</v>
      </c>
      <c r="G241" s="59">
        <v>0.84199999999999997</v>
      </c>
      <c r="H241" s="59">
        <v>0.8639</v>
      </c>
      <c r="I241" s="60"/>
    </row>
    <row r="242" spans="1:9" ht="16.5" thickBot="1" x14ac:dyDescent="0.3">
      <c r="A242" s="38" t="s">
        <v>63</v>
      </c>
      <c r="B242" s="39" t="s">
        <v>53</v>
      </c>
      <c r="C242" s="44">
        <v>45152.599108796298</v>
      </c>
      <c r="D242" s="40">
        <v>4.6180000000000003</v>
      </c>
      <c r="E242" s="40">
        <v>328.78500000000003</v>
      </c>
      <c r="F242" s="55">
        <v>0.69326999999999994</v>
      </c>
      <c r="G242" s="55">
        <v>0.69769999999999999</v>
      </c>
      <c r="H242" s="55">
        <v>0.70050000000000001</v>
      </c>
      <c r="I242" s="69"/>
    </row>
    <row r="243" spans="1:9" ht="15.75" x14ac:dyDescent="0.25">
      <c r="A243" s="11" t="s">
        <v>64</v>
      </c>
      <c r="B243" s="12" t="s">
        <v>53</v>
      </c>
      <c r="C243" s="45">
        <v>45152.680497685185</v>
      </c>
      <c r="D243" s="15">
        <v>42.488999999999997</v>
      </c>
      <c r="E243" s="15">
        <v>358.29300000000001</v>
      </c>
      <c r="F243" s="57">
        <v>1.01488</v>
      </c>
      <c r="G243" s="57">
        <v>1.018</v>
      </c>
      <c r="H243" s="57">
        <v>1.0117</v>
      </c>
      <c r="I243" s="70"/>
    </row>
    <row r="244" spans="1:9" ht="15.75" x14ac:dyDescent="0.25">
      <c r="A244" s="32" t="s">
        <v>65</v>
      </c>
      <c r="B244" s="33" t="s">
        <v>53</v>
      </c>
      <c r="C244" s="42">
        <v>45153.578680555554</v>
      </c>
      <c r="D244" s="36">
        <v>47.591000000000001</v>
      </c>
      <c r="E244" s="36">
        <v>316.04899999999998</v>
      </c>
      <c r="F244" s="54">
        <v>1.16317</v>
      </c>
      <c r="G244" s="54">
        <v>1.1246</v>
      </c>
      <c r="H244" s="54">
        <v>1.1894</v>
      </c>
      <c r="I244" s="67"/>
    </row>
    <row r="245" spans="1:9" ht="15.75" x14ac:dyDescent="0.25">
      <c r="A245" s="17" t="s">
        <v>66</v>
      </c>
      <c r="B245" s="18" t="s">
        <v>53</v>
      </c>
      <c r="C245" s="46">
        <v>45153.639004629629</v>
      </c>
      <c r="D245" s="21">
        <v>5.5759999999999996</v>
      </c>
      <c r="E245" s="21">
        <v>329.54399999999998</v>
      </c>
      <c r="F245" s="59">
        <v>1.2192799999999999</v>
      </c>
      <c r="G245" s="59">
        <v>1.1629</v>
      </c>
      <c r="H245" s="59">
        <v>1.1698</v>
      </c>
      <c r="I245" s="67"/>
    </row>
    <row r="246" spans="1:9" ht="15.75" x14ac:dyDescent="0.25">
      <c r="A246" s="32" t="s">
        <v>67</v>
      </c>
      <c r="B246" s="33" t="s">
        <v>53</v>
      </c>
      <c r="C246" s="42">
        <v>45167.636203703703</v>
      </c>
      <c r="D246" s="36">
        <v>25.38</v>
      </c>
      <c r="E246" s="36">
        <v>318.64800000000002</v>
      </c>
      <c r="F246" s="36">
        <v>1.79409</v>
      </c>
      <c r="G246" s="90">
        <v>1.5299</v>
      </c>
      <c r="H246" s="90">
        <v>1.603</v>
      </c>
      <c r="I246" s="67"/>
    </row>
    <row r="247" spans="1:9" ht="15.75" x14ac:dyDescent="0.25">
      <c r="A247" s="17" t="s">
        <v>68</v>
      </c>
      <c r="B247" s="18" t="s">
        <v>53</v>
      </c>
      <c r="C247" s="59"/>
      <c r="D247" s="59"/>
      <c r="E247" s="59"/>
      <c r="F247" s="21"/>
      <c r="G247" s="21"/>
      <c r="H247" s="21"/>
      <c r="I247" s="60" t="s">
        <v>57</v>
      </c>
    </row>
    <row r="248" spans="1:9" ht="15.75" x14ac:dyDescent="0.25">
      <c r="A248" s="17" t="s">
        <v>31</v>
      </c>
      <c r="B248" s="18" t="s">
        <v>54</v>
      </c>
      <c r="C248" s="19">
        <v>45047.594618055555</v>
      </c>
      <c r="D248" s="20">
        <v>25.029</v>
      </c>
      <c r="E248" s="20">
        <v>318.75400000000002</v>
      </c>
      <c r="F248" s="20">
        <v>1.3285200000000001</v>
      </c>
      <c r="G248" s="21">
        <v>1.3519000000000001</v>
      </c>
      <c r="H248" s="21">
        <v>1.3178000000000001</v>
      </c>
      <c r="I248" s="22"/>
    </row>
    <row r="249" spans="1:9" ht="15.75" x14ac:dyDescent="0.25">
      <c r="A249" s="32" t="s">
        <v>32</v>
      </c>
      <c r="B249" s="33" t="s">
        <v>54</v>
      </c>
      <c r="C249" s="34">
        <v>45047.653935185182</v>
      </c>
      <c r="D249" s="35">
        <v>19.477</v>
      </c>
      <c r="E249" s="35">
        <v>313.86200000000002</v>
      </c>
      <c r="F249" s="35">
        <v>1.3842699999999999</v>
      </c>
      <c r="G249" s="36"/>
      <c r="H249" s="36"/>
      <c r="I249" s="37" t="s">
        <v>56</v>
      </c>
    </row>
    <row r="250" spans="1:9" ht="15.75" x14ac:dyDescent="0.25">
      <c r="A250" s="17" t="s">
        <v>33</v>
      </c>
      <c r="B250" s="18" t="s">
        <v>54</v>
      </c>
      <c r="C250" s="19">
        <v>45048.458668981482</v>
      </c>
      <c r="D250" s="20">
        <v>1.155</v>
      </c>
      <c r="E250" s="20">
        <v>325.25900000000001</v>
      </c>
      <c r="F250" s="20">
        <v>1.28135</v>
      </c>
      <c r="G250" s="21"/>
      <c r="H250" s="21"/>
      <c r="I250" s="22" t="s">
        <v>56</v>
      </c>
    </row>
    <row r="251" spans="1:9" ht="15.75" x14ac:dyDescent="0.25">
      <c r="A251" s="32" t="s">
        <v>7</v>
      </c>
      <c r="B251" s="33" t="s">
        <v>54</v>
      </c>
      <c r="C251" s="42">
        <v>45069.447662037041</v>
      </c>
      <c r="D251" s="36">
        <v>58.845999999999997</v>
      </c>
      <c r="E251" s="36">
        <v>336.76600000000002</v>
      </c>
      <c r="F251" s="36">
        <v>1.1211499999999999</v>
      </c>
      <c r="G251" s="36">
        <v>1.1216999999999999</v>
      </c>
      <c r="H251" s="36">
        <v>1.1207</v>
      </c>
      <c r="I251" s="37"/>
    </row>
    <row r="252" spans="1:9" ht="15.75" x14ac:dyDescent="0.25">
      <c r="A252" s="17" t="s">
        <v>8</v>
      </c>
      <c r="B252" s="18" t="s">
        <v>54</v>
      </c>
      <c r="C252" s="46">
        <v>45069.655752314815</v>
      </c>
      <c r="D252" s="47">
        <v>-0.70199999999999996</v>
      </c>
      <c r="E252" s="21">
        <v>306.93299999999999</v>
      </c>
      <c r="F252" s="21">
        <v>0.98462999999999989</v>
      </c>
      <c r="G252" s="21">
        <v>0.98040000000000005</v>
      </c>
      <c r="H252" s="21">
        <v>1.0018</v>
      </c>
      <c r="I252" s="22"/>
    </row>
    <row r="253" spans="1:9" ht="15.75" x14ac:dyDescent="0.25">
      <c r="A253" s="32" t="s">
        <v>9</v>
      </c>
      <c r="B253" s="33" t="s">
        <v>54</v>
      </c>
      <c r="C253" s="42">
        <v>45070.435173611113</v>
      </c>
      <c r="D253" s="36">
        <v>6.4269999999999996</v>
      </c>
      <c r="E253" s="36">
        <v>306.95699999999999</v>
      </c>
      <c r="F253" s="36">
        <v>1.1743999999999999</v>
      </c>
      <c r="G253" s="36">
        <v>1.2243999999999999</v>
      </c>
      <c r="H253" s="36">
        <v>1.1698</v>
      </c>
      <c r="I253" s="37"/>
    </row>
    <row r="254" spans="1:9" ht="15.75" x14ac:dyDescent="0.25">
      <c r="A254" s="17" t="s">
        <v>10</v>
      </c>
      <c r="B254" s="18" t="s">
        <v>54</v>
      </c>
      <c r="C254" s="46">
        <v>45070.578402777777</v>
      </c>
      <c r="D254" s="21">
        <v>11.776999999999999</v>
      </c>
      <c r="E254" s="21">
        <v>344.26100000000002</v>
      </c>
      <c r="F254" s="21">
        <v>1.3775999999999999</v>
      </c>
      <c r="G254" s="21">
        <v>1.3481000000000001</v>
      </c>
      <c r="H254" s="21">
        <v>1.3274999999999999</v>
      </c>
      <c r="I254" s="22"/>
    </row>
    <row r="255" spans="1:9" ht="15.75" x14ac:dyDescent="0.25">
      <c r="A255" s="32" t="s">
        <v>11</v>
      </c>
      <c r="B255" s="33" t="s">
        <v>54</v>
      </c>
      <c r="C255" s="42">
        <v>45083.60052083333</v>
      </c>
      <c r="D255" s="54">
        <v>8.0259999999999998</v>
      </c>
      <c r="E255" s="54">
        <v>359.892</v>
      </c>
      <c r="F255" s="36">
        <v>1.2993999999999999</v>
      </c>
      <c r="G255" s="36">
        <v>1.3371</v>
      </c>
      <c r="H255" s="36">
        <v>1.3051999999999999</v>
      </c>
      <c r="I255" s="37"/>
    </row>
    <row r="256" spans="1:9" ht="15.75" x14ac:dyDescent="0.25">
      <c r="A256" s="17" t="s">
        <v>12</v>
      </c>
      <c r="B256" s="18" t="s">
        <v>54</v>
      </c>
      <c r="C256" s="58">
        <v>45089.433194444442</v>
      </c>
      <c r="D256" s="59">
        <v>22.882000000000001</v>
      </c>
      <c r="E256" s="59">
        <v>356.37400000000002</v>
      </c>
      <c r="F256" s="21">
        <v>1.5235799999999999</v>
      </c>
      <c r="G256" s="21">
        <v>1.4894000000000001</v>
      </c>
      <c r="H256" s="21">
        <v>1.4818</v>
      </c>
      <c r="I256" s="60"/>
    </row>
    <row r="257" spans="1:9" ht="15.75" x14ac:dyDescent="0.25">
      <c r="A257" s="32" t="s">
        <v>13</v>
      </c>
      <c r="B257" s="33" t="s">
        <v>54</v>
      </c>
      <c r="C257" s="66">
        <v>45089.592731481483</v>
      </c>
      <c r="D257" s="54">
        <v>42.972000000000001</v>
      </c>
      <c r="E257" s="54">
        <v>332.05399999999997</v>
      </c>
      <c r="F257" s="36">
        <v>0.83611999999999997</v>
      </c>
      <c r="G257" s="36">
        <v>0.85060000000000002</v>
      </c>
      <c r="H257" s="36">
        <v>0.84599999999999997</v>
      </c>
      <c r="I257" s="67"/>
    </row>
    <row r="258" spans="1:9" ht="15.75" x14ac:dyDescent="0.25">
      <c r="A258" s="17" t="s">
        <v>14</v>
      </c>
      <c r="B258" s="18" t="s">
        <v>54</v>
      </c>
      <c r="C258" s="58">
        <v>45090.442847222221</v>
      </c>
      <c r="D258" s="59">
        <v>4.9160000000000004</v>
      </c>
      <c r="E258" s="59">
        <v>329.54700000000003</v>
      </c>
      <c r="F258" s="21">
        <v>1.3958900000000001</v>
      </c>
      <c r="G258" s="21">
        <v>1.3494999999999999</v>
      </c>
      <c r="H258" s="21">
        <v>1.3358000000000001</v>
      </c>
      <c r="I258" s="60"/>
    </row>
    <row r="259" spans="1:9" ht="15.75" x14ac:dyDescent="0.25">
      <c r="A259" s="73" t="s">
        <v>15</v>
      </c>
      <c r="B259" s="74" t="s">
        <v>54</v>
      </c>
      <c r="C259" s="66">
        <v>45090.592627314814</v>
      </c>
      <c r="D259" s="54">
        <v>37.591999999999999</v>
      </c>
      <c r="E259" s="54">
        <v>357.95499999999998</v>
      </c>
      <c r="F259" s="36">
        <v>1.0387500000000001</v>
      </c>
      <c r="G259" s="36">
        <v>1.0335000000000001</v>
      </c>
      <c r="H259" s="36">
        <v>1.0075000000000001</v>
      </c>
      <c r="I259" s="67"/>
    </row>
    <row r="260" spans="1:9" ht="15.75" x14ac:dyDescent="0.25">
      <c r="A260" s="17" t="s">
        <v>16</v>
      </c>
      <c r="B260" s="18" t="s">
        <v>54</v>
      </c>
      <c r="C260" s="58">
        <v>45090.642199074071</v>
      </c>
      <c r="D260" s="59">
        <v>12.340999999999999</v>
      </c>
      <c r="E260" s="59">
        <v>349.27600000000001</v>
      </c>
      <c r="F260" s="21">
        <v>1.33633</v>
      </c>
      <c r="G260" s="21">
        <v>1.2565999999999999</v>
      </c>
      <c r="H260" s="21">
        <v>1.3573999999999999</v>
      </c>
      <c r="I260" s="60"/>
    </row>
    <row r="261" spans="1:9" ht="15.75" x14ac:dyDescent="0.25">
      <c r="A261" s="32" t="s">
        <v>17</v>
      </c>
      <c r="B261" s="33" t="s">
        <v>54</v>
      </c>
      <c r="C261" s="66">
        <v>45104.548981481479</v>
      </c>
      <c r="D261" s="54">
        <v>69.200999999999993</v>
      </c>
      <c r="E261" s="54">
        <v>337.29500000000002</v>
      </c>
      <c r="F261" s="36">
        <v>1.75267</v>
      </c>
      <c r="G261" s="36">
        <v>1.6414</v>
      </c>
      <c r="H261" s="36">
        <v>1.6820999999999999</v>
      </c>
      <c r="I261" s="67"/>
    </row>
    <row r="262" spans="1:9" ht="16.5" thickBot="1" x14ac:dyDescent="0.3">
      <c r="A262" s="23" t="s">
        <v>18</v>
      </c>
      <c r="B262" s="24" t="s">
        <v>54</v>
      </c>
      <c r="C262" s="61">
        <v>45111.44085648148</v>
      </c>
      <c r="D262" s="62">
        <v>18.899000000000001</v>
      </c>
      <c r="E262" s="62">
        <v>317.79599999999999</v>
      </c>
      <c r="F262" s="25">
        <v>1.1653199999999999</v>
      </c>
      <c r="G262" s="25">
        <v>1.2990999999999999</v>
      </c>
      <c r="H262" s="25">
        <v>1.2168000000000001</v>
      </c>
      <c r="I262" s="63"/>
    </row>
    <row r="263" spans="1:9" ht="15.75" x14ac:dyDescent="0.25">
      <c r="A263" s="71" t="s">
        <v>19</v>
      </c>
      <c r="B263" s="72" t="s">
        <v>54</v>
      </c>
      <c r="C263" s="64">
        <v>45111.599097222221</v>
      </c>
      <c r="D263" s="53">
        <v>2.5459999999999998</v>
      </c>
      <c r="E263" s="53">
        <v>351.98099999999999</v>
      </c>
      <c r="F263" s="29">
        <v>1.22011</v>
      </c>
      <c r="G263" s="30">
        <v>1.1948000000000001</v>
      </c>
      <c r="H263" s="30">
        <v>1.1682999999999999</v>
      </c>
      <c r="I263" s="65"/>
    </row>
    <row r="264" spans="1:9" ht="15.75" x14ac:dyDescent="0.25">
      <c r="A264" s="17" t="s">
        <v>20</v>
      </c>
      <c r="B264" s="18" t="s">
        <v>54</v>
      </c>
      <c r="C264" s="58">
        <v>45111.646678240744</v>
      </c>
      <c r="D264" s="59">
        <v>17.957000000000001</v>
      </c>
      <c r="E264" s="59">
        <v>313.017</v>
      </c>
      <c r="F264" s="21">
        <v>1.1604399999999999</v>
      </c>
      <c r="G264" s="21">
        <v>1.1921999999999999</v>
      </c>
      <c r="H264" s="21">
        <v>1.1197999999999999</v>
      </c>
      <c r="I264" s="60"/>
    </row>
    <row r="265" spans="1:9" ht="15.75" x14ac:dyDescent="0.25">
      <c r="A265" s="73" t="s">
        <v>21</v>
      </c>
      <c r="B265" s="74" t="s">
        <v>54</v>
      </c>
      <c r="C265" s="66">
        <v>45112.431770833333</v>
      </c>
      <c r="D265" s="54">
        <v>18.309000000000001</v>
      </c>
      <c r="E265" s="54">
        <v>351.93700000000001</v>
      </c>
      <c r="F265" s="36">
        <v>1.33572</v>
      </c>
      <c r="G265" s="36">
        <v>1.2892999999999999</v>
      </c>
      <c r="H265" s="36"/>
      <c r="I265" s="67" t="s">
        <v>58</v>
      </c>
    </row>
    <row r="266" spans="1:9" ht="15.75" x14ac:dyDescent="0.25">
      <c r="A266" s="17" t="s">
        <v>22</v>
      </c>
      <c r="B266" s="18" t="s">
        <v>54</v>
      </c>
      <c r="C266" s="58">
        <v>45112.579189814816</v>
      </c>
      <c r="D266" s="59">
        <v>12.925000000000001</v>
      </c>
      <c r="E266" s="59">
        <v>299.416</v>
      </c>
      <c r="F266" s="21">
        <v>1.5430900000000001</v>
      </c>
      <c r="G266" s="21">
        <v>1.4252</v>
      </c>
      <c r="H266" s="21"/>
      <c r="I266" s="60" t="s">
        <v>58</v>
      </c>
    </row>
    <row r="267" spans="1:9" ht="15.75" x14ac:dyDescent="0.25">
      <c r="A267" s="73" t="s">
        <v>23</v>
      </c>
      <c r="B267" s="74" t="s">
        <v>54</v>
      </c>
      <c r="C267" s="77">
        <v>45112.645173611112</v>
      </c>
      <c r="D267" s="78">
        <v>2.8170000000000002</v>
      </c>
      <c r="E267" s="78">
        <v>317.64800000000002</v>
      </c>
      <c r="F267" s="36">
        <v>0.99334999999999996</v>
      </c>
      <c r="G267" s="79">
        <v>0.90559999999999996</v>
      </c>
      <c r="H267" s="79"/>
      <c r="I267" s="67" t="s">
        <v>59</v>
      </c>
    </row>
    <row r="268" spans="1:9" ht="15.75" x14ac:dyDescent="0.25">
      <c r="A268" s="17" t="s">
        <v>24</v>
      </c>
      <c r="B268" s="18" t="s">
        <v>54</v>
      </c>
      <c r="C268" s="46">
        <v>45125.636550925927</v>
      </c>
      <c r="D268" s="21">
        <v>38.392000000000003</v>
      </c>
      <c r="E268" s="21">
        <v>323.73200000000003</v>
      </c>
      <c r="F268" s="21">
        <v>1.05277</v>
      </c>
      <c r="G268" s="21">
        <v>1.0395000000000001</v>
      </c>
      <c r="H268" s="21">
        <v>1.0638000000000001</v>
      </c>
      <c r="I268" s="60"/>
    </row>
    <row r="269" spans="1:9" ht="15.75" x14ac:dyDescent="0.25">
      <c r="A269" s="32" t="s">
        <v>25</v>
      </c>
      <c r="B269" s="33" t="s">
        <v>54</v>
      </c>
      <c r="C269" s="66">
        <v>45131.433518518519</v>
      </c>
      <c r="D269" s="36">
        <v>29.23</v>
      </c>
      <c r="E269" s="36">
        <v>291.72399999999999</v>
      </c>
      <c r="F269" s="36">
        <v>1.7316999999999998</v>
      </c>
      <c r="G269" s="36">
        <v>1.6291</v>
      </c>
      <c r="H269" s="36">
        <v>1.5769</v>
      </c>
      <c r="I269" s="67"/>
    </row>
    <row r="270" spans="1:9" ht="15.75" x14ac:dyDescent="0.25">
      <c r="A270" s="17" t="s">
        <v>26</v>
      </c>
      <c r="B270" s="18" t="s">
        <v>54</v>
      </c>
      <c r="C270" s="58">
        <v>45131.572199074071</v>
      </c>
      <c r="D270" s="21">
        <v>0.82</v>
      </c>
      <c r="E270" s="21">
        <v>301.23700000000002</v>
      </c>
      <c r="F270" s="21">
        <v>1.4470400000000001</v>
      </c>
      <c r="G270" s="21">
        <v>1.3722000000000001</v>
      </c>
      <c r="H270" s="21">
        <v>1.427</v>
      </c>
      <c r="I270" s="60"/>
    </row>
    <row r="271" spans="1:9" ht="15.75" x14ac:dyDescent="0.25">
      <c r="A271" s="32" t="s">
        <v>27</v>
      </c>
      <c r="B271" s="33" t="s">
        <v>54</v>
      </c>
      <c r="C271" s="66">
        <v>45131.630208333336</v>
      </c>
      <c r="D271" s="36">
        <v>28.297000000000001</v>
      </c>
      <c r="E271" s="36">
        <v>336.13900000000001</v>
      </c>
      <c r="F271" s="36">
        <v>0.50174999999999992</v>
      </c>
      <c r="G271" s="36">
        <v>0.49930000000000002</v>
      </c>
      <c r="H271" s="36">
        <v>0.50690000000000002</v>
      </c>
      <c r="I271" s="67"/>
    </row>
    <row r="272" spans="1:9" ht="15.75" x14ac:dyDescent="0.25">
      <c r="A272" s="17" t="s">
        <v>28</v>
      </c>
      <c r="B272" s="18" t="s">
        <v>54</v>
      </c>
      <c r="C272" s="46">
        <v>45132.462326388886</v>
      </c>
      <c r="D272" s="59">
        <v>15.282</v>
      </c>
      <c r="E272" s="21">
        <v>315.70699999999999</v>
      </c>
      <c r="F272" s="21">
        <v>1.14117</v>
      </c>
      <c r="G272" s="21">
        <v>1.0923</v>
      </c>
      <c r="H272" s="21">
        <v>1.1086</v>
      </c>
      <c r="I272" s="60"/>
    </row>
    <row r="273" spans="1:12" ht="15.75" x14ac:dyDescent="0.25">
      <c r="A273" s="32" t="s">
        <v>29</v>
      </c>
      <c r="B273" s="33" t="s">
        <v>54</v>
      </c>
      <c r="C273" s="42">
        <v>45132.565891203703</v>
      </c>
      <c r="D273" s="36">
        <v>58.848999999999997</v>
      </c>
      <c r="E273" s="36">
        <v>359.98</v>
      </c>
      <c r="F273" s="36">
        <v>1.1820200000000001</v>
      </c>
      <c r="G273" s="36">
        <v>1.1894</v>
      </c>
      <c r="H273" s="36">
        <v>1.149</v>
      </c>
      <c r="I273" s="67"/>
    </row>
    <row r="274" spans="1:12" ht="15.75" x14ac:dyDescent="0.25">
      <c r="A274" s="17" t="s">
        <v>30</v>
      </c>
      <c r="B274" s="18" t="s">
        <v>54</v>
      </c>
      <c r="C274" s="46">
        <v>45132.638865740744</v>
      </c>
      <c r="D274" s="21">
        <v>17.279</v>
      </c>
      <c r="E274" s="21">
        <v>305.39800000000002</v>
      </c>
      <c r="F274" s="21">
        <v>1.3420599999999998</v>
      </c>
      <c r="G274" s="21">
        <v>1.2168000000000001</v>
      </c>
      <c r="H274" s="21">
        <v>1.2472000000000001</v>
      </c>
      <c r="I274" s="60"/>
    </row>
    <row r="275" spans="1:12" ht="15.75" x14ac:dyDescent="0.25">
      <c r="A275" s="73" t="s">
        <v>61</v>
      </c>
      <c r="B275" s="33" t="s">
        <v>54</v>
      </c>
      <c r="C275" s="42">
        <v>45146.631435185183</v>
      </c>
      <c r="D275" s="36">
        <v>59.505000000000003</v>
      </c>
      <c r="E275" s="36">
        <v>302.94600000000003</v>
      </c>
      <c r="F275" s="36">
        <v>1.55505</v>
      </c>
      <c r="G275" s="54">
        <v>1.5243</v>
      </c>
      <c r="H275" s="54">
        <v>1.4918</v>
      </c>
      <c r="I275" s="67"/>
    </row>
    <row r="276" spans="1:12" ht="15.75" x14ac:dyDescent="0.25">
      <c r="A276" s="17" t="s">
        <v>62</v>
      </c>
      <c r="B276" s="18" t="s">
        <v>54</v>
      </c>
      <c r="C276" s="46">
        <v>45152.444756944446</v>
      </c>
      <c r="D276" s="21">
        <v>42.82</v>
      </c>
      <c r="E276" s="21">
        <v>357.68299999999999</v>
      </c>
      <c r="F276" s="21">
        <v>0.86628000000000005</v>
      </c>
      <c r="G276" s="59">
        <v>0.87629999999999997</v>
      </c>
      <c r="H276" s="59">
        <v>0.88149999999999995</v>
      </c>
      <c r="I276" s="60"/>
    </row>
    <row r="277" spans="1:12" ht="15.75" x14ac:dyDescent="0.25">
      <c r="A277" s="32" t="s">
        <v>63</v>
      </c>
      <c r="B277" s="33" t="s">
        <v>54</v>
      </c>
      <c r="C277" s="42">
        <v>45152.599305555559</v>
      </c>
      <c r="D277" s="36">
        <v>1.0289999999999999</v>
      </c>
      <c r="E277" s="36">
        <v>312.36599999999999</v>
      </c>
      <c r="F277" s="54">
        <v>0.83233000000000001</v>
      </c>
      <c r="G277" s="54">
        <v>0.82609999999999995</v>
      </c>
      <c r="H277" s="54">
        <v>0.83650000000000002</v>
      </c>
      <c r="I277" s="67"/>
    </row>
    <row r="278" spans="1:12" ht="15.75" x14ac:dyDescent="0.25">
      <c r="A278" s="17" t="s">
        <v>64</v>
      </c>
      <c r="B278" s="18" t="s">
        <v>54</v>
      </c>
      <c r="C278" s="46">
        <v>45152.68068287037</v>
      </c>
      <c r="D278" s="21">
        <v>46.947000000000003</v>
      </c>
      <c r="E278" s="21">
        <v>313.197</v>
      </c>
      <c r="F278" s="59">
        <v>1.04217</v>
      </c>
      <c r="G278" s="59">
        <v>1.0334000000000001</v>
      </c>
      <c r="H278" s="59">
        <v>1.1202000000000001</v>
      </c>
      <c r="I278" s="60"/>
    </row>
    <row r="279" spans="1:12" ht="15.75" x14ac:dyDescent="0.25">
      <c r="A279" s="32" t="s">
        <v>65</v>
      </c>
      <c r="B279" s="33" t="s">
        <v>54</v>
      </c>
      <c r="C279" s="42">
        <v>45153.578842592593</v>
      </c>
      <c r="D279" s="36">
        <v>4.1379999999999999</v>
      </c>
      <c r="E279" s="36">
        <v>325.697</v>
      </c>
      <c r="F279" s="54">
        <v>1.1302399999999999</v>
      </c>
      <c r="G279" s="54">
        <v>1.0468</v>
      </c>
      <c r="H279" s="54">
        <v>1.0671999999999999</v>
      </c>
      <c r="I279" s="67"/>
    </row>
    <row r="280" spans="1:12" ht="15.75" x14ac:dyDescent="0.25">
      <c r="A280" s="17" t="s">
        <v>66</v>
      </c>
      <c r="B280" s="18" t="s">
        <v>54</v>
      </c>
      <c r="C280" s="46">
        <v>45153.639201388891</v>
      </c>
      <c r="D280" s="21">
        <v>17.096</v>
      </c>
      <c r="E280" s="21">
        <v>339.565</v>
      </c>
      <c r="F280" s="59">
        <v>1.2267300000000001</v>
      </c>
      <c r="G280" s="59">
        <v>1.2363</v>
      </c>
      <c r="H280" s="59">
        <v>1.2213000000000001</v>
      </c>
      <c r="I280" s="67"/>
      <c r="J280" s="104" t="s">
        <v>75</v>
      </c>
      <c r="K280" s="105"/>
      <c r="L280" s="105"/>
    </row>
    <row r="281" spans="1:12" ht="15.75" x14ac:dyDescent="0.25">
      <c r="A281" s="32" t="s">
        <v>67</v>
      </c>
      <c r="B281" s="33" t="s">
        <v>54</v>
      </c>
      <c r="C281" s="42">
        <v>45167.636354166665</v>
      </c>
      <c r="D281" s="36">
        <v>20.617000000000001</v>
      </c>
      <c r="E281" s="36">
        <v>310.91500000000002</v>
      </c>
      <c r="F281" s="36">
        <v>1.73488</v>
      </c>
      <c r="G281" s="90">
        <v>1.6609</v>
      </c>
      <c r="H281" s="90">
        <v>1.5406</v>
      </c>
      <c r="I281" s="67"/>
      <c r="J281" t="s">
        <v>76</v>
      </c>
      <c r="K281">
        <v>126</v>
      </c>
      <c r="L281">
        <v>201</v>
      </c>
    </row>
    <row r="282" spans="1:12" ht="16.5" thickBot="1" x14ac:dyDescent="0.3">
      <c r="A282" s="23" t="s">
        <v>68</v>
      </c>
      <c r="B282" s="24" t="s">
        <v>54</v>
      </c>
      <c r="C282" s="62"/>
      <c r="D282" s="62"/>
      <c r="E282" s="62"/>
      <c r="F282" s="25"/>
      <c r="G282" s="25"/>
      <c r="H282" s="25"/>
      <c r="I282" s="63" t="s">
        <v>57</v>
      </c>
      <c r="J282">
        <f>AVERAGE(F143:F282)</f>
        <v>1.254070882352941</v>
      </c>
      <c r="K282">
        <f>AVERAGE(G143:G282)</f>
        <v>1.2237477272727268</v>
      </c>
      <c r="L282">
        <f t="shared" ref="L282" si="2">AVERAGE(H143:H282)</f>
        <v>1.2212741666666671</v>
      </c>
    </row>
    <row r="283" spans="1:12" ht="15.75" x14ac:dyDescent="0.25">
      <c r="A283" s="11" t="s">
        <v>31</v>
      </c>
      <c r="B283" s="12" t="s">
        <v>37</v>
      </c>
      <c r="C283" s="13">
        <v>45047.564131944448</v>
      </c>
      <c r="D283" s="14">
        <v>8.8829999999999991</v>
      </c>
      <c r="E283" s="14">
        <v>361.84199999999998</v>
      </c>
      <c r="F283" s="14">
        <v>0.92968999999999991</v>
      </c>
      <c r="G283" s="15"/>
      <c r="H283" s="15"/>
      <c r="I283" s="16" t="s">
        <v>56</v>
      </c>
      <c r="J283">
        <f>COUNT(F143:F282)</f>
        <v>136</v>
      </c>
      <c r="K283">
        <f t="shared" ref="K283:L283" si="3">COUNT(G143:G282)</f>
        <v>132</v>
      </c>
      <c r="L283">
        <f t="shared" si="3"/>
        <v>120</v>
      </c>
    </row>
    <row r="284" spans="1:12" ht="15.75" x14ac:dyDescent="0.25">
      <c r="A284" s="32" t="s">
        <v>32</v>
      </c>
      <c r="B284" s="33" t="s">
        <v>37</v>
      </c>
      <c r="C284" s="34">
        <v>45047.616388888891</v>
      </c>
      <c r="D284" s="35">
        <v>16.369</v>
      </c>
      <c r="E284" s="35">
        <v>349.91500000000002</v>
      </c>
      <c r="F284" s="35">
        <v>1.11921</v>
      </c>
      <c r="G284" s="36">
        <v>1.1177999999999999</v>
      </c>
      <c r="H284" s="36">
        <v>1.1193</v>
      </c>
      <c r="I284" s="37"/>
    </row>
    <row r="285" spans="1:12" ht="15.75" x14ac:dyDescent="0.25">
      <c r="A285" s="17" t="s">
        <v>33</v>
      </c>
      <c r="B285" s="18" t="s">
        <v>37</v>
      </c>
      <c r="C285" s="19">
        <v>45048.414641203701</v>
      </c>
      <c r="D285" s="20">
        <v>38.762999999999998</v>
      </c>
      <c r="E285" s="20">
        <v>351.94499999999999</v>
      </c>
      <c r="F285" s="20">
        <v>0.89287000000000005</v>
      </c>
      <c r="G285" s="21">
        <v>0.90880000000000005</v>
      </c>
      <c r="H285" s="21">
        <v>0.8841</v>
      </c>
      <c r="I285" s="22"/>
    </row>
    <row r="286" spans="1:12" ht="15.75" x14ac:dyDescent="0.25">
      <c r="A286" s="32" t="s">
        <v>7</v>
      </c>
      <c r="B286" s="33" t="s">
        <v>37</v>
      </c>
      <c r="C286" s="42">
        <v>45069.411076388889</v>
      </c>
      <c r="D286" s="36">
        <v>0.52300000000000002</v>
      </c>
      <c r="E286" s="36">
        <v>341.49599999999998</v>
      </c>
      <c r="F286" s="36">
        <v>1.1364300000000001</v>
      </c>
      <c r="G286" s="36">
        <v>1.1505000000000001</v>
      </c>
      <c r="H286" s="36">
        <v>1.1174999999999999</v>
      </c>
      <c r="I286" s="37"/>
    </row>
    <row r="287" spans="1:12" ht="15.75" x14ac:dyDescent="0.25">
      <c r="A287" s="17" t="s">
        <v>8</v>
      </c>
      <c r="B287" s="18" t="s">
        <v>37</v>
      </c>
      <c r="C287" s="46">
        <v>45069.622928240744</v>
      </c>
      <c r="D287" s="21">
        <v>2.141</v>
      </c>
      <c r="E287" s="21">
        <v>356.69799999999998</v>
      </c>
      <c r="F287" s="21">
        <v>0.89866000000000001</v>
      </c>
      <c r="G287" s="21">
        <v>0.90129999999999999</v>
      </c>
      <c r="H287" s="21">
        <v>0.88549999999999995</v>
      </c>
      <c r="I287" s="22"/>
    </row>
    <row r="288" spans="1:12" ht="15.75" x14ac:dyDescent="0.25">
      <c r="A288" s="32" t="s">
        <v>9</v>
      </c>
      <c r="B288" s="33" t="s">
        <v>37</v>
      </c>
      <c r="C288" s="42">
        <v>45070.405763888892</v>
      </c>
      <c r="D288" s="43">
        <v>1.7889999999999999</v>
      </c>
      <c r="E288" s="36">
        <v>318.80599999999998</v>
      </c>
      <c r="F288" s="36">
        <v>0.90461000000000003</v>
      </c>
      <c r="G288" s="36">
        <v>0.90300000000000002</v>
      </c>
      <c r="H288" s="36">
        <v>0.91739999999999999</v>
      </c>
      <c r="I288" s="37"/>
    </row>
    <row r="289" spans="1:9" ht="15.75" x14ac:dyDescent="0.25">
      <c r="A289" s="17" t="s">
        <v>10</v>
      </c>
      <c r="B289" s="18" t="s">
        <v>37</v>
      </c>
      <c r="C289" s="46">
        <v>45070.553055555552</v>
      </c>
      <c r="D289" s="21">
        <v>11.305999999999999</v>
      </c>
      <c r="E289" s="21">
        <v>299.05399999999997</v>
      </c>
      <c r="F289" s="21">
        <v>1.03773</v>
      </c>
      <c r="G289" s="21">
        <v>1.0091000000000001</v>
      </c>
      <c r="H289" s="21">
        <v>1.0609</v>
      </c>
      <c r="I289" s="22"/>
    </row>
    <row r="290" spans="1:9" ht="15.75" x14ac:dyDescent="0.25">
      <c r="A290" s="32" t="s">
        <v>11</v>
      </c>
      <c r="B290" s="33" t="s">
        <v>37</v>
      </c>
      <c r="C290" s="42">
        <v>45083.570949074077</v>
      </c>
      <c r="D290" s="54">
        <v>-0.91600000000000004</v>
      </c>
      <c r="E290" s="54">
        <v>356.95699999999999</v>
      </c>
      <c r="F290" s="36">
        <v>0.87990999999999997</v>
      </c>
      <c r="G290" s="36">
        <v>0.86960000000000004</v>
      </c>
      <c r="H290" s="36">
        <v>0.89349999999999996</v>
      </c>
      <c r="I290" s="37"/>
    </row>
    <row r="291" spans="1:9" ht="15.75" x14ac:dyDescent="0.25">
      <c r="A291" s="17" t="s">
        <v>12</v>
      </c>
      <c r="B291" s="18" t="s">
        <v>37</v>
      </c>
      <c r="C291" s="58">
        <v>45089.401562500003</v>
      </c>
      <c r="D291" s="59">
        <v>8.5579999999999998</v>
      </c>
      <c r="E291" s="59">
        <v>335.524</v>
      </c>
      <c r="F291" s="21">
        <v>0.96450000000000002</v>
      </c>
      <c r="G291" s="21">
        <v>0.96579999999999999</v>
      </c>
      <c r="H291" s="21">
        <v>0.96970000000000001</v>
      </c>
      <c r="I291" s="22"/>
    </row>
    <row r="292" spans="1:9" ht="15.75" x14ac:dyDescent="0.25">
      <c r="A292" s="32" t="s">
        <v>13</v>
      </c>
      <c r="B292" s="33" t="s">
        <v>37</v>
      </c>
      <c r="C292" s="66">
        <v>45089.557800925926</v>
      </c>
      <c r="D292" s="54">
        <v>21.305</v>
      </c>
      <c r="E292" s="54">
        <v>333.12400000000002</v>
      </c>
      <c r="F292" s="36">
        <v>0.66748999999999992</v>
      </c>
      <c r="G292" s="36">
        <v>0.68030000000000002</v>
      </c>
      <c r="H292" s="36">
        <v>0.67820000000000003</v>
      </c>
      <c r="I292" s="67"/>
    </row>
    <row r="293" spans="1:9" ht="15.75" x14ac:dyDescent="0.25">
      <c r="A293" s="17" t="s">
        <v>14</v>
      </c>
      <c r="B293" s="18" t="s">
        <v>37</v>
      </c>
      <c r="C293" s="58">
        <v>45090.412719907406</v>
      </c>
      <c r="D293" s="59">
        <v>3.7690000000000001</v>
      </c>
      <c r="E293" s="59">
        <v>349.411</v>
      </c>
      <c r="F293" s="21">
        <v>1.12548</v>
      </c>
      <c r="G293" s="21">
        <v>1.1387</v>
      </c>
      <c r="H293" s="21">
        <v>1.0933999999999999</v>
      </c>
      <c r="I293" s="60"/>
    </row>
    <row r="294" spans="1:9" ht="15.75" x14ac:dyDescent="0.25">
      <c r="A294" s="73" t="s">
        <v>15</v>
      </c>
      <c r="B294" s="74" t="s">
        <v>37</v>
      </c>
      <c r="C294" s="66">
        <v>45090.554027777776</v>
      </c>
      <c r="D294" s="54">
        <v>25.443000000000001</v>
      </c>
      <c r="E294" s="54">
        <v>364.654</v>
      </c>
      <c r="F294" s="36">
        <v>0.63353999999999999</v>
      </c>
      <c r="G294" s="36">
        <v>0.64890000000000003</v>
      </c>
      <c r="H294" s="36">
        <v>0.64439999999999997</v>
      </c>
      <c r="I294" s="67"/>
    </row>
    <row r="295" spans="1:9" ht="15.75" x14ac:dyDescent="0.25">
      <c r="A295" s="17" t="s">
        <v>16</v>
      </c>
      <c r="B295" s="18" t="s">
        <v>37</v>
      </c>
      <c r="C295" s="58">
        <v>45090.618449074071</v>
      </c>
      <c r="D295" s="59">
        <v>48.253</v>
      </c>
      <c r="E295" s="59">
        <v>312.47899999999998</v>
      </c>
      <c r="F295" s="21">
        <v>1.1747400000000001</v>
      </c>
      <c r="G295" s="21">
        <v>1.1462000000000001</v>
      </c>
      <c r="H295" s="21">
        <v>1.1828000000000001</v>
      </c>
      <c r="I295" s="60"/>
    </row>
    <row r="296" spans="1:9" ht="15.75" x14ac:dyDescent="0.25">
      <c r="A296" s="32" t="s">
        <v>17</v>
      </c>
      <c r="B296" s="33" t="s">
        <v>37</v>
      </c>
      <c r="C296" s="66">
        <v>45104.525995370372</v>
      </c>
      <c r="D296" s="54">
        <v>52.33</v>
      </c>
      <c r="E296" s="54">
        <v>325.01600000000002</v>
      </c>
      <c r="F296" s="36">
        <v>1.0512000000000001</v>
      </c>
      <c r="G296" s="36">
        <v>1.1075999999999999</v>
      </c>
      <c r="H296" s="36">
        <v>1.0488</v>
      </c>
      <c r="I296" s="67"/>
    </row>
    <row r="297" spans="1:9" ht="15.75" x14ac:dyDescent="0.25">
      <c r="A297" s="17" t="s">
        <v>18</v>
      </c>
      <c r="B297" s="18" t="s">
        <v>37</v>
      </c>
      <c r="C297" s="58">
        <v>45111.409618055557</v>
      </c>
      <c r="D297" s="59">
        <v>6.3789999999999996</v>
      </c>
      <c r="E297" s="59">
        <v>336.01299999999998</v>
      </c>
      <c r="F297" s="21">
        <v>0.67110000000000003</v>
      </c>
      <c r="G297" s="21">
        <v>0.65620000000000001</v>
      </c>
      <c r="H297" s="21">
        <v>0.64219999999999999</v>
      </c>
      <c r="I297" s="60"/>
    </row>
    <row r="298" spans="1:9" ht="15.75" x14ac:dyDescent="0.25">
      <c r="A298" s="73" t="s">
        <v>19</v>
      </c>
      <c r="B298" s="74" t="s">
        <v>37</v>
      </c>
      <c r="C298" s="66">
        <v>45111.55541666667</v>
      </c>
      <c r="D298" s="54">
        <v>49.656999999999996</v>
      </c>
      <c r="E298" s="54">
        <v>320.64</v>
      </c>
      <c r="F298" s="35">
        <v>1.1197600000000001</v>
      </c>
      <c r="G298" s="36">
        <v>1.113</v>
      </c>
      <c r="H298" s="36">
        <v>1.0944</v>
      </c>
      <c r="I298" s="67"/>
    </row>
    <row r="299" spans="1:9" ht="15.75" x14ac:dyDescent="0.25">
      <c r="A299" s="17" t="s">
        <v>20</v>
      </c>
      <c r="B299" s="18" t="s">
        <v>37</v>
      </c>
      <c r="C299" s="58">
        <v>45111.618483796294</v>
      </c>
      <c r="D299" s="59">
        <v>9.9749999999999996</v>
      </c>
      <c r="E299" s="59">
        <v>346.22500000000002</v>
      </c>
      <c r="F299" s="21">
        <v>0.67837999999999998</v>
      </c>
      <c r="G299" s="21">
        <v>0.67220000000000002</v>
      </c>
      <c r="H299" s="21">
        <v>0.68200000000000005</v>
      </c>
      <c r="I299" s="60"/>
    </row>
    <row r="300" spans="1:9" ht="15.75" x14ac:dyDescent="0.25">
      <c r="A300" s="73" t="s">
        <v>21</v>
      </c>
      <c r="B300" s="74" t="s">
        <v>37</v>
      </c>
      <c r="C300" s="66">
        <v>45112.404479166667</v>
      </c>
      <c r="D300" s="54">
        <v>14.597</v>
      </c>
      <c r="E300" s="54">
        <v>363.93700000000001</v>
      </c>
      <c r="F300" s="36">
        <v>1.0243800000000001</v>
      </c>
      <c r="G300" s="36">
        <v>1.0041</v>
      </c>
      <c r="H300" s="36"/>
      <c r="I300" s="67" t="s">
        <v>58</v>
      </c>
    </row>
    <row r="301" spans="1:9" ht="15.75" x14ac:dyDescent="0.25">
      <c r="A301" s="17" t="s">
        <v>22</v>
      </c>
      <c r="B301" s="18" t="s">
        <v>37</v>
      </c>
      <c r="C301" s="58">
        <v>45112.552986111114</v>
      </c>
      <c r="D301" s="59">
        <v>10.096</v>
      </c>
      <c r="E301" s="59">
        <v>341.56400000000002</v>
      </c>
      <c r="F301" s="21">
        <v>1.21966</v>
      </c>
      <c r="G301" s="21">
        <v>1.1916</v>
      </c>
      <c r="H301" s="21"/>
      <c r="I301" s="60" t="s">
        <v>58</v>
      </c>
    </row>
    <row r="302" spans="1:9" ht="16.5" thickBot="1" x14ac:dyDescent="0.3">
      <c r="A302" s="75" t="s">
        <v>23</v>
      </c>
      <c r="B302" s="76" t="s">
        <v>37</v>
      </c>
      <c r="C302" s="81">
        <v>45112.624085648145</v>
      </c>
      <c r="D302" s="82">
        <v>0.30399999999999999</v>
      </c>
      <c r="E302" s="55">
        <v>129.13300000000001</v>
      </c>
      <c r="F302" s="40">
        <v>0.19649999999999998</v>
      </c>
      <c r="G302" s="83"/>
      <c r="H302" s="83"/>
      <c r="I302" s="69" t="s">
        <v>58</v>
      </c>
    </row>
    <row r="303" spans="1:9" ht="15.75" x14ac:dyDescent="0.25">
      <c r="A303" s="11" t="s">
        <v>24</v>
      </c>
      <c r="B303" s="12" t="s">
        <v>37</v>
      </c>
      <c r="C303" s="45"/>
      <c r="D303" s="15"/>
      <c r="E303" s="15"/>
      <c r="F303" s="15"/>
      <c r="G303" s="15"/>
      <c r="H303" s="15"/>
      <c r="I303" s="70" t="s">
        <v>57</v>
      </c>
    </row>
    <row r="304" spans="1:9" ht="15.75" x14ac:dyDescent="0.25">
      <c r="A304" s="32" t="s">
        <v>25</v>
      </c>
      <c r="B304" s="33" t="s">
        <v>37</v>
      </c>
      <c r="C304" s="66">
        <v>45131.400034722225</v>
      </c>
      <c r="D304" s="36">
        <v>20.065000000000001</v>
      </c>
      <c r="E304" s="36">
        <v>336.226</v>
      </c>
      <c r="F304" s="36">
        <v>1.2652399999999999</v>
      </c>
      <c r="G304" s="36">
        <v>1.1980999999999999</v>
      </c>
      <c r="H304" s="36">
        <v>1.2231000000000001</v>
      </c>
      <c r="I304" s="67"/>
    </row>
    <row r="305" spans="1:10" ht="15.75" x14ac:dyDescent="0.25">
      <c r="A305" s="17" t="s">
        <v>26</v>
      </c>
      <c r="B305" s="18" t="s">
        <v>37</v>
      </c>
      <c r="C305" s="58">
        <v>45131.546354166669</v>
      </c>
      <c r="D305" s="21">
        <v>50.22</v>
      </c>
      <c r="E305" s="21">
        <v>361.56400000000002</v>
      </c>
      <c r="F305" s="21">
        <v>1.0369199999999998</v>
      </c>
      <c r="G305" s="21">
        <v>1.0270999999999999</v>
      </c>
      <c r="H305" s="21">
        <v>1.0317000000000001</v>
      </c>
      <c r="I305" s="60"/>
    </row>
    <row r="306" spans="1:10" ht="15.75" x14ac:dyDescent="0.25">
      <c r="A306" s="32" t="s">
        <v>27</v>
      </c>
      <c r="B306" s="33" t="s">
        <v>37</v>
      </c>
      <c r="C306" s="66"/>
      <c r="D306" s="36"/>
      <c r="E306" s="36"/>
      <c r="F306" s="36"/>
      <c r="G306" s="36"/>
      <c r="H306" s="36"/>
      <c r="I306" s="67" t="s">
        <v>57</v>
      </c>
    </row>
    <row r="307" spans="1:10" ht="15.75" x14ac:dyDescent="0.25">
      <c r="A307" s="17" t="s">
        <v>28</v>
      </c>
      <c r="B307" s="18" t="s">
        <v>37</v>
      </c>
      <c r="C307" s="46">
        <v>45132.406643518516</v>
      </c>
      <c r="D307" s="59">
        <v>32.497999999999998</v>
      </c>
      <c r="E307" s="21">
        <v>342.75599999999997</v>
      </c>
      <c r="F307" s="21">
        <v>0.68165000000000009</v>
      </c>
      <c r="G307" s="21">
        <v>0.64419999999999999</v>
      </c>
      <c r="H307" s="21">
        <v>0.65449999999999997</v>
      </c>
      <c r="I307" s="60"/>
    </row>
    <row r="308" spans="1:10" ht="15.75" x14ac:dyDescent="0.25">
      <c r="A308" s="32" t="s">
        <v>29</v>
      </c>
      <c r="B308" s="33" t="s">
        <v>37</v>
      </c>
      <c r="C308" s="42">
        <v>45132.542847222219</v>
      </c>
      <c r="D308" s="36">
        <v>51.918999999999997</v>
      </c>
      <c r="E308" s="36">
        <v>316.012</v>
      </c>
      <c r="F308" s="36">
        <v>1.02057</v>
      </c>
      <c r="G308" s="36">
        <v>0.99919999999999998</v>
      </c>
      <c r="H308" s="36">
        <v>1.0188999999999999</v>
      </c>
      <c r="I308" s="67"/>
    </row>
    <row r="309" spans="1:10" ht="15.75" x14ac:dyDescent="0.25">
      <c r="A309" s="17" t="s">
        <v>30</v>
      </c>
      <c r="B309" s="18" t="s">
        <v>37</v>
      </c>
      <c r="C309" s="46">
        <v>45132.608773148146</v>
      </c>
      <c r="D309" s="21">
        <v>13.112</v>
      </c>
      <c r="E309" s="21">
        <v>354.98700000000002</v>
      </c>
      <c r="F309" s="21">
        <v>1.13561</v>
      </c>
      <c r="G309" s="21">
        <v>1.1438999999999999</v>
      </c>
      <c r="H309" s="21">
        <v>1.0745</v>
      </c>
      <c r="I309" s="60"/>
    </row>
    <row r="310" spans="1:10" ht="15.75" x14ac:dyDescent="0.25">
      <c r="A310" s="73" t="s">
        <v>61</v>
      </c>
      <c r="B310" s="33" t="s">
        <v>37</v>
      </c>
      <c r="C310" s="42">
        <v>45146.580567129633</v>
      </c>
      <c r="D310" s="36">
        <v>40.090000000000003</v>
      </c>
      <c r="E310" s="36">
        <v>334.55900000000003</v>
      </c>
      <c r="F310" s="36">
        <v>0.89737999999999996</v>
      </c>
      <c r="G310" s="54">
        <v>0.879</v>
      </c>
      <c r="H310" s="54">
        <v>0.85089999999999999</v>
      </c>
      <c r="I310" s="67"/>
    </row>
    <row r="311" spans="1:10" ht="15.75" x14ac:dyDescent="0.25">
      <c r="A311" s="17" t="s">
        <v>62</v>
      </c>
      <c r="B311" s="18" t="s">
        <v>37</v>
      </c>
      <c r="C311" s="46"/>
      <c r="D311" s="21"/>
      <c r="E311" s="21"/>
      <c r="F311" s="21"/>
      <c r="G311" s="59"/>
      <c r="H311" s="59"/>
      <c r="I311" s="60" t="s">
        <v>57</v>
      </c>
    </row>
    <row r="312" spans="1:10" ht="15.75" x14ac:dyDescent="0.25">
      <c r="A312" s="32" t="s">
        <v>63</v>
      </c>
      <c r="B312" s="33" t="s">
        <v>37</v>
      </c>
      <c r="C312" s="42">
        <v>45152.552291666667</v>
      </c>
      <c r="D312" s="36">
        <v>2.0489999999999999</v>
      </c>
      <c r="E312" s="36">
        <v>336.851</v>
      </c>
      <c r="F312" s="54">
        <v>0.43615000000000004</v>
      </c>
      <c r="G312" s="54">
        <v>0.44650000000000001</v>
      </c>
      <c r="H312" s="54">
        <v>0.45939999999999998</v>
      </c>
      <c r="I312" s="67"/>
    </row>
    <row r="313" spans="1:10" ht="15.75" x14ac:dyDescent="0.25">
      <c r="A313" s="17" t="s">
        <v>64</v>
      </c>
      <c r="B313" s="18" t="s">
        <v>37</v>
      </c>
      <c r="C313" s="46">
        <v>45152.632696759261</v>
      </c>
      <c r="D313" s="21">
        <v>23.608000000000001</v>
      </c>
      <c r="E313" s="21">
        <v>351.512</v>
      </c>
      <c r="F313" s="59">
        <v>0.75183999999999995</v>
      </c>
      <c r="G313" s="59">
        <v>0.74409999999999998</v>
      </c>
      <c r="H313" s="59">
        <v>0.75460000000000005</v>
      </c>
      <c r="I313" s="60"/>
    </row>
    <row r="314" spans="1:10" ht="15.75" x14ac:dyDescent="0.25">
      <c r="A314" s="32" t="s">
        <v>65</v>
      </c>
      <c r="B314" s="33" t="s">
        <v>37</v>
      </c>
      <c r="C314" s="42">
        <v>45153.545717592591</v>
      </c>
      <c r="D314" s="36">
        <v>40.551000000000002</v>
      </c>
      <c r="E314" s="36">
        <v>330.18900000000002</v>
      </c>
      <c r="F314" s="54">
        <v>0.74537000000000009</v>
      </c>
      <c r="G314" s="54">
        <v>0.73719999999999997</v>
      </c>
      <c r="H314" s="54">
        <v>0.74629999999999996</v>
      </c>
      <c r="I314" s="67"/>
    </row>
    <row r="315" spans="1:10" ht="15.75" x14ac:dyDescent="0.25">
      <c r="A315" s="17" t="s">
        <v>66</v>
      </c>
      <c r="B315" s="18" t="s">
        <v>37</v>
      </c>
      <c r="C315" s="46">
        <v>45153.604120370372</v>
      </c>
      <c r="D315" s="21">
        <v>28.713000000000001</v>
      </c>
      <c r="E315" s="21">
        <v>351.858</v>
      </c>
      <c r="F315" s="59">
        <v>0.60902999999999996</v>
      </c>
      <c r="G315" s="59">
        <v>0.61360000000000003</v>
      </c>
      <c r="H315" s="59">
        <v>0.60829999999999995</v>
      </c>
      <c r="I315" s="67"/>
    </row>
    <row r="316" spans="1:10" ht="15.75" x14ac:dyDescent="0.25">
      <c r="A316" s="32" t="s">
        <v>67</v>
      </c>
      <c r="B316" s="33" t="s">
        <v>37</v>
      </c>
      <c r="C316" s="42">
        <v>45167.581759259258</v>
      </c>
      <c r="D316" s="36">
        <v>75.171000000000006</v>
      </c>
      <c r="E316" s="36">
        <v>306.07</v>
      </c>
      <c r="F316" s="36">
        <v>1.5305799999999998</v>
      </c>
      <c r="G316" s="90">
        <v>1.0293000000000001</v>
      </c>
      <c r="H316" s="90">
        <v>1.0570999999999999</v>
      </c>
      <c r="I316" s="103"/>
      <c r="J316" t="s">
        <v>70</v>
      </c>
    </row>
    <row r="317" spans="1:10" ht="15.75" x14ac:dyDescent="0.25">
      <c r="A317" s="17" t="s">
        <v>68</v>
      </c>
      <c r="B317" s="18" t="s">
        <v>37</v>
      </c>
      <c r="C317" s="59"/>
      <c r="D317" s="59"/>
      <c r="E317" s="59"/>
      <c r="F317" s="21"/>
      <c r="G317" s="21"/>
      <c r="H317" s="21"/>
      <c r="I317" s="60" t="s">
        <v>69</v>
      </c>
    </row>
    <row r="318" spans="1:10" ht="15.75" x14ac:dyDescent="0.25">
      <c r="A318" s="17" t="s">
        <v>31</v>
      </c>
      <c r="B318" s="18" t="s">
        <v>38</v>
      </c>
      <c r="C318" s="19">
        <v>45047.564444444448</v>
      </c>
      <c r="D318" s="20">
        <v>15.606</v>
      </c>
      <c r="E318" s="20">
        <v>332.88</v>
      </c>
      <c r="F318" s="20">
        <v>1.0223</v>
      </c>
      <c r="G318" s="21">
        <v>1.0179</v>
      </c>
      <c r="H318" s="21">
        <v>1.0091000000000001</v>
      </c>
      <c r="I318" s="22"/>
    </row>
    <row r="319" spans="1:10" ht="15.75" x14ac:dyDescent="0.25">
      <c r="A319" s="32" t="s">
        <v>32</v>
      </c>
      <c r="B319" s="33" t="s">
        <v>38</v>
      </c>
      <c r="C319" s="34">
        <v>45047.616643518515</v>
      </c>
      <c r="D319" s="35">
        <v>9.4969999999999999</v>
      </c>
      <c r="E319" s="35">
        <v>344.37200000000001</v>
      </c>
      <c r="F319" s="35">
        <v>1.1434199999999999</v>
      </c>
      <c r="G319" s="36"/>
      <c r="H319" s="36">
        <v>1.1326000000000001</v>
      </c>
      <c r="I319" s="37" t="s">
        <v>56</v>
      </c>
    </row>
    <row r="320" spans="1:10" ht="15.75" x14ac:dyDescent="0.25">
      <c r="A320" s="17" t="s">
        <v>33</v>
      </c>
      <c r="B320" s="18" t="s">
        <v>38</v>
      </c>
      <c r="C320" s="19">
        <v>45048.414907407408</v>
      </c>
      <c r="D320" s="20">
        <v>33.215000000000003</v>
      </c>
      <c r="E320" s="20">
        <v>326.53699999999998</v>
      </c>
      <c r="F320" s="20">
        <v>1.0829800000000001</v>
      </c>
      <c r="G320" s="21">
        <v>1.1021000000000001</v>
      </c>
      <c r="H320" s="21">
        <v>1.0179</v>
      </c>
      <c r="I320" s="22"/>
    </row>
    <row r="321" spans="1:9" ht="15.75" x14ac:dyDescent="0.25">
      <c r="A321" s="32" t="s">
        <v>7</v>
      </c>
      <c r="B321" s="33" t="s">
        <v>38</v>
      </c>
      <c r="C321" s="42">
        <v>45069.41133101852</v>
      </c>
      <c r="D321" s="36">
        <v>45.932000000000002</v>
      </c>
      <c r="E321" s="36">
        <v>331.57600000000002</v>
      </c>
      <c r="F321" s="36">
        <v>1.16425</v>
      </c>
      <c r="G321" s="36">
        <v>1.1658999999999999</v>
      </c>
      <c r="H321" s="36">
        <v>1.1625000000000001</v>
      </c>
      <c r="I321" s="37"/>
    </row>
    <row r="322" spans="1:9" ht="16.5" thickBot="1" x14ac:dyDescent="0.3">
      <c r="A322" s="23" t="s">
        <v>8</v>
      </c>
      <c r="B322" s="24" t="s">
        <v>38</v>
      </c>
      <c r="C322" s="48">
        <v>45069.623148148145</v>
      </c>
      <c r="D322" s="25">
        <v>54.182000000000002</v>
      </c>
      <c r="E322" s="25">
        <v>356.988</v>
      </c>
      <c r="F322" s="25">
        <v>0.95440999999999998</v>
      </c>
      <c r="G322" s="25">
        <v>0.93569999999999998</v>
      </c>
      <c r="H322" s="25">
        <v>0.94410000000000005</v>
      </c>
      <c r="I322" s="26"/>
    </row>
    <row r="323" spans="1:9" ht="15.75" x14ac:dyDescent="0.25">
      <c r="A323" s="27" t="s">
        <v>9</v>
      </c>
      <c r="B323" s="28" t="s">
        <v>38</v>
      </c>
      <c r="C323" s="41">
        <v>45070.405995370369</v>
      </c>
      <c r="D323" s="30">
        <v>54.176000000000002</v>
      </c>
      <c r="E323" s="30">
        <v>358.19400000000002</v>
      </c>
      <c r="F323" s="30">
        <v>0.87510999999999994</v>
      </c>
      <c r="G323" s="30">
        <v>0.89810000000000001</v>
      </c>
      <c r="H323" s="30">
        <v>0.89600000000000002</v>
      </c>
      <c r="I323" s="31"/>
    </row>
    <row r="324" spans="1:9" ht="15.75" x14ac:dyDescent="0.25">
      <c r="A324" s="17" t="s">
        <v>10</v>
      </c>
      <c r="B324" s="18" t="s">
        <v>38</v>
      </c>
      <c r="C324" s="46">
        <v>45070.55327546296</v>
      </c>
      <c r="D324" s="21">
        <v>14.555999999999999</v>
      </c>
      <c r="E324" s="21">
        <v>311.01299999999998</v>
      </c>
      <c r="F324" s="21">
        <v>1.0705</v>
      </c>
      <c r="G324" s="21">
        <v>1.0677000000000001</v>
      </c>
      <c r="H324" s="21">
        <v>1.0629999999999999</v>
      </c>
      <c r="I324" s="22"/>
    </row>
    <row r="325" spans="1:9" ht="15.75" x14ac:dyDescent="0.25">
      <c r="A325" s="32" t="s">
        <v>11</v>
      </c>
      <c r="B325" s="33" t="s">
        <v>38</v>
      </c>
      <c r="C325" s="42">
        <v>45083.571168981478</v>
      </c>
      <c r="D325" s="54">
        <v>53.204000000000001</v>
      </c>
      <c r="E325" s="54">
        <v>317.43799999999999</v>
      </c>
      <c r="F325" s="36">
        <v>0.96221999999999996</v>
      </c>
      <c r="G325" s="36">
        <v>1.0165999999999999</v>
      </c>
      <c r="H325" s="36">
        <v>0.97809999999999997</v>
      </c>
      <c r="I325" s="37"/>
    </row>
    <row r="326" spans="1:9" ht="15.75" x14ac:dyDescent="0.25">
      <c r="A326" s="17" t="s">
        <v>12</v>
      </c>
      <c r="B326" s="18" t="s">
        <v>38</v>
      </c>
      <c r="C326" s="58">
        <v>45089.401817129627</v>
      </c>
      <c r="D326" s="59">
        <v>8.6470000000000002</v>
      </c>
      <c r="E326" s="59">
        <v>326.91300000000001</v>
      </c>
      <c r="F326" s="21">
        <v>0.79402000000000006</v>
      </c>
      <c r="G326" s="21">
        <v>0.78769999999999996</v>
      </c>
      <c r="H326" s="21">
        <v>0.80400000000000005</v>
      </c>
      <c r="I326" s="22"/>
    </row>
    <row r="327" spans="1:9" ht="15.75" x14ac:dyDescent="0.25">
      <c r="A327" s="32" t="s">
        <v>13</v>
      </c>
      <c r="B327" s="33" t="s">
        <v>38</v>
      </c>
      <c r="C327" s="66">
        <v>45089.558032407411</v>
      </c>
      <c r="D327" s="54">
        <v>28.673999999999999</v>
      </c>
      <c r="E327" s="54">
        <v>364.20100000000002</v>
      </c>
      <c r="F327" s="36">
        <v>0.69025000000000003</v>
      </c>
      <c r="G327" s="36">
        <v>0.69869999999999999</v>
      </c>
      <c r="H327" s="36">
        <v>0.7087</v>
      </c>
      <c r="I327" s="67"/>
    </row>
    <row r="328" spans="1:9" ht="15.75" x14ac:dyDescent="0.25">
      <c r="A328" s="17" t="s">
        <v>14</v>
      </c>
      <c r="B328" s="18" t="s">
        <v>38</v>
      </c>
      <c r="C328" s="58">
        <v>45090.412997685184</v>
      </c>
      <c r="D328" s="59">
        <v>59.055</v>
      </c>
      <c r="E328" s="59">
        <v>345.10199999999998</v>
      </c>
      <c r="F328" s="21">
        <v>1.17896</v>
      </c>
      <c r="G328" s="21">
        <v>1.1493</v>
      </c>
      <c r="H328" s="21">
        <v>1.1253</v>
      </c>
      <c r="I328" s="60"/>
    </row>
    <row r="329" spans="1:9" ht="15.75" x14ac:dyDescent="0.25">
      <c r="A329" s="73" t="s">
        <v>15</v>
      </c>
      <c r="B329" s="74" t="s">
        <v>38</v>
      </c>
      <c r="C329" s="66">
        <v>45090.554409722223</v>
      </c>
      <c r="D329" s="54">
        <v>23.263000000000002</v>
      </c>
      <c r="E329" s="54">
        <v>345.69799999999998</v>
      </c>
      <c r="F329" s="36">
        <v>0.81474000000000002</v>
      </c>
      <c r="G329" s="36">
        <v>0.7944</v>
      </c>
      <c r="H329" s="36">
        <v>0.79290000000000005</v>
      </c>
      <c r="I329" s="67"/>
    </row>
    <row r="330" spans="1:9" ht="15.75" x14ac:dyDescent="0.25">
      <c r="A330" s="17" t="s">
        <v>16</v>
      </c>
      <c r="B330" s="18" t="s">
        <v>38</v>
      </c>
      <c r="C330" s="58">
        <v>45090.618842592594</v>
      </c>
      <c r="D330" s="59">
        <v>17.32</v>
      </c>
      <c r="E330" s="59">
        <v>348.286</v>
      </c>
      <c r="F330" s="21">
        <v>1.2424299999999999</v>
      </c>
      <c r="G330" s="21">
        <v>1.214</v>
      </c>
      <c r="H330" s="21">
        <v>1.2007000000000001</v>
      </c>
      <c r="I330" s="60"/>
    </row>
    <row r="331" spans="1:9" ht="15.75" x14ac:dyDescent="0.25">
      <c r="A331" s="32" t="s">
        <v>17</v>
      </c>
      <c r="B331" s="33" t="s">
        <v>38</v>
      </c>
      <c r="C331" s="66">
        <v>45104.526284722226</v>
      </c>
      <c r="D331" s="54">
        <v>48.99</v>
      </c>
      <c r="E331" s="54">
        <v>323.399</v>
      </c>
      <c r="F331" s="36">
        <v>1.22278</v>
      </c>
      <c r="G331" s="36">
        <v>1.2056</v>
      </c>
      <c r="H331" s="36">
        <v>1.1892</v>
      </c>
      <c r="I331" s="67"/>
    </row>
    <row r="332" spans="1:9" ht="15.75" x14ac:dyDescent="0.25">
      <c r="A332" s="17" t="s">
        <v>18</v>
      </c>
      <c r="B332" s="18" t="s">
        <v>38</v>
      </c>
      <c r="C332" s="58">
        <v>45111.409849537034</v>
      </c>
      <c r="D332" s="59">
        <v>8.9339999999999993</v>
      </c>
      <c r="E332" s="59">
        <v>353.952</v>
      </c>
      <c r="F332" s="21">
        <v>0.80685000000000007</v>
      </c>
      <c r="G332" s="21">
        <v>0.79249999999999998</v>
      </c>
      <c r="H332" s="21">
        <v>0.78700000000000003</v>
      </c>
      <c r="I332" s="60"/>
    </row>
    <row r="333" spans="1:9" ht="15.75" x14ac:dyDescent="0.25">
      <c r="A333" s="73" t="s">
        <v>19</v>
      </c>
      <c r="B333" s="74" t="s">
        <v>38</v>
      </c>
      <c r="C333" s="66">
        <v>45111.555752314816</v>
      </c>
      <c r="D333" s="54">
        <v>44.926000000000002</v>
      </c>
      <c r="E333" s="54">
        <v>340.173</v>
      </c>
      <c r="F333" s="35">
        <v>0.95638000000000001</v>
      </c>
      <c r="G333" s="36">
        <v>0.90880000000000005</v>
      </c>
      <c r="H333" s="36">
        <v>0.92100000000000004</v>
      </c>
      <c r="I333" s="67"/>
    </row>
    <row r="334" spans="1:9" ht="15.75" x14ac:dyDescent="0.25">
      <c r="A334" s="17" t="s">
        <v>20</v>
      </c>
      <c r="B334" s="18" t="s">
        <v>38</v>
      </c>
      <c r="C334" s="58">
        <v>45111.618761574071</v>
      </c>
      <c r="D334" s="59">
        <v>15.087</v>
      </c>
      <c r="E334" s="59">
        <v>353.517</v>
      </c>
      <c r="F334" s="21">
        <v>0.70790999999999993</v>
      </c>
      <c r="G334" s="21">
        <v>0.71340000000000003</v>
      </c>
      <c r="H334" s="21">
        <v>0.70840000000000003</v>
      </c>
      <c r="I334" s="60"/>
    </row>
    <row r="335" spans="1:9" ht="15.75" x14ac:dyDescent="0.25">
      <c r="A335" s="73" t="s">
        <v>21</v>
      </c>
      <c r="B335" s="74" t="s">
        <v>38</v>
      </c>
      <c r="C335" s="66">
        <v>45112.404652777775</v>
      </c>
      <c r="D335" s="54">
        <v>25.835999999999999</v>
      </c>
      <c r="E335" s="54">
        <v>339.29599999999999</v>
      </c>
      <c r="F335" s="36">
        <v>1.1106499999999999</v>
      </c>
      <c r="G335" s="36">
        <v>1.0783</v>
      </c>
      <c r="H335" s="36"/>
      <c r="I335" s="67" t="s">
        <v>58</v>
      </c>
    </row>
    <row r="336" spans="1:9" ht="15.75" x14ac:dyDescent="0.25">
      <c r="A336" s="17" t="s">
        <v>22</v>
      </c>
      <c r="B336" s="18" t="s">
        <v>38</v>
      </c>
      <c r="C336" s="58">
        <v>45112.55327546296</v>
      </c>
      <c r="D336" s="59">
        <v>7.3419999999999996</v>
      </c>
      <c r="E336" s="59">
        <v>357.995</v>
      </c>
      <c r="F336" s="21">
        <v>1.1273299999999999</v>
      </c>
      <c r="G336" s="21">
        <v>1.0287999999999999</v>
      </c>
      <c r="H336" s="21"/>
      <c r="I336" s="60" t="s">
        <v>58</v>
      </c>
    </row>
    <row r="337" spans="1:9" ht="15.75" x14ac:dyDescent="0.25">
      <c r="A337" s="73" t="s">
        <v>23</v>
      </c>
      <c r="B337" s="74" t="s">
        <v>38</v>
      </c>
      <c r="C337" s="77"/>
      <c r="D337" s="78"/>
      <c r="E337" s="78"/>
      <c r="F337" s="36"/>
      <c r="G337" s="79"/>
      <c r="H337" s="79"/>
      <c r="I337" s="67" t="s">
        <v>59</v>
      </c>
    </row>
    <row r="338" spans="1:9" ht="15.75" x14ac:dyDescent="0.25">
      <c r="A338" s="17" t="s">
        <v>24</v>
      </c>
      <c r="B338" s="18" t="s">
        <v>38</v>
      </c>
      <c r="C338" s="46"/>
      <c r="D338" s="21"/>
      <c r="E338" s="21"/>
      <c r="F338" s="21"/>
      <c r="G338" s="21"/>
      <c r="H338" s="21"/>
      <c r="I338" s="60" t="s">
        <v>57</v>
      </c>
    </row>
    <row r="339" spans="1:9" ht="15.75" x14ac:dyDescent="0.25">
      <c r="A339" s="32" t="s">
        <v>25</v>
      </c>
      <c r="B339" s="33" t="s">
        <v>38</v>
      </c>
      <c r="C339" s="66">
        <v>45131.400243055556</v>
      </c>
      <c r="D339" s="36">
        <v>25.544</v>
      </c>
      <c r="E339" s="36">
        <v>346.12200000000001</v>
      </c>
      <c r="F339" s="36">
        <v>1.4248400000000001</v>
      </c>
      <c r="G339" s="36">
        <v>1.3778999999999999</v>
      </c>
      <c r="H339" s="36">
        <v>1.3602000000000001</v>
      </c>
      <c r="I339" s="67"/>
    </row>
    <row r="340" spans="1:9" ht="15.75" x14ac:dyDescent="0.25">
      <c r="A340" s="17" t="s">
        <v>26</v>
      </c>
      <c r="B340" s="18" t="s">
        <v>38</v>
      </c>
      <c r="C340" s="58">
        <v>45131.5466087963</v>
      </c>
      <c r="D340" s="21">
        <v>57.235999999999997</v>
      </c>
      <c r="E340" s="21">
        <v>335.77800000000002</v>
      </c>
      <c r="F340" s="21">
        <v>1.1706699999999999</v>
      </c>
      <c r="G340" s="21">
        <v>1.1546000000000001</v>
      </c>
      <c r="H340" s="21">
        <v>1.1739999999999999</v>
      </c>
      <c r="I340" s="60"/>
    </row>
    <row r="341" spans="1:9" ht="15.75" x14ac:dyDescent="0.25">
      <c r="A341" s="32" t="s">
        <v>27</v>
      </c>
      <c r="B341" s="33" t="s">
        <v>38</v>
      </c>
      <c r="C341" s="66"/>
      <c r="D341" s="36"/>
      <c r="E341" s="36"/>
      <c r="F341" s="36"/>
      <c r="G341" s="36"/>
      <c r="H341" s="36"/>
      <c r="I341" s="67" t="s">
        <v>57</v>
      </c>
    </row>
    <row r="342" spans="1:9" ht="16.5" thickBot="1" x14ac:dyDescent="0.3">
      <c r="A342" s="23" t="s">
        <v>28</v>
      </c>
      <c r="B342" s="24" t="s">
        <v>38</v>
      </c>
      <c r="C342" s="48">
        <v>45132.406863425924</v>
      </c>
      <c r="D342" s="62">
        <v>41.401000000000003</v>
      </c>
      <c r="E342" s="25">
        <v>332.06400000000002</v>
      </c>
      <c r="F342" s="25">
        <v>0.77129999999999999</v>
      </c>
      <c r="G342" s="25">
        <v>0.76319999999999999</v>
      </c>
      <c r="H342" s="25">
        <v>0.77370000000000005</v>
      </c>
      <c r="I342" s="63"/>
    </row>
    <row r="343" spans="1:9" ht="15.75" x14ac:dyDescent="0.25">
      <c r="A343" s="27" t="s">
        <v>29</v>
      </c>
      <c r="B343" s="28" t="s">
        <v>38</v>
      </c>
      <c r="C343" s="41">
        <v>45132.543009259258</v>
      </c>
      <c r="D343" s="30">
        <v>4.8499999999999996</v>
      </c>
      <c r="E343" s="30">
        <v>319.24299999999999</v>
      </c>
      <c r="F343" s="30">
        <v>0.96809000000000001</v>
      </c>
      <c r="G343" s="30">
        <v>0.94450000000000001</v>
      </c>
      <c r="H343" s="30">
        <v>0.93189999999999995</v>
      </c>
      <c r="I343" s="65"/>
    </row>
    <row r="344" spans="1:9" ht="15.75" x14ac:dyDescent="0.25">
      <c r="A344" s="17" t="s">
        <v>30</v>
      </c>
      <c r="B344" s="18" t="s">
        <v>38</v>
      </c>
      <c r="C344" s="46">
        <v>45132.608946759261</v>
      </c>
      <c r="D344" s="21">
        <v>16.138000000000002</v>
      </c>
      <c r="E344" s="21">
        <v>299.48399999999998</v>
      </c>
      <c r="F344" s="21">
        <v>1.16662</v>
      </c>
      <c r="G344" s="21">
        <v>1.0978000000000001</v>
      </c>
      <c r="H344" s="21">
        <v>1.1056999999999999</v>
      </c>
      <c r="I344" s="60"/>
    </row>
    <row r="345" spans="1:9" ht="15.75" x14ac:dyDescent="0.25">
      <c r="A345" s="73" t="s">
        <v>61</v>
      </c>
      <c r="B345" s="33" t="s">
        <v>38</v>
      </c>
      <c r="C345" s="42">
        <v>45146.580810185187</v>
      </c>
      <c r="D345" s="36">
        <v>49.765999999999998</v>
      </c>
      <c r="E345" s="36">
        <v>362.64100000000002</v>
      </c>
      <c r="F345" s="36">
        <v>1.0374099999999999</v>
      </c>
      <c r="G345" s="54">
        <v>1.0154000000000001</v>
      </c>
      <c r="H345" s="54">
        <v>1.0216000000000001</v>
      </c>
      <c r="I345" s="67"/>
    </row>
    <row r="346" spans="1:9" ht="15.75" x14ac:dyDescent="0.25">
      <c r="A346" s="17" t="s">
        <v>62</v>
      </c>
      <c r="B346" s="18" t="s">
        <v>38</v>
      </c>
      <c r="C346" s="46"/>
      <c r="D346" s="21"/>
      <c r="E346" s="21"/>
      <c r="F346" s="21"/>
      <c r="G346" s="59"/>
      <c r="H346" s="59"/>
      <c r="I346" s="60" t="s">
        <v>57</v>
      </c>
    </row>
    <row r="347" spans="1:9" ht="15.75" x14ac:dyDescent="0.25">
      <c r="A347" s="32" t="s">
        <v>63</v>
      </c>
      <c r="B347" s="33" t="s">
        <v>38</v>
      </c>
      <c r="C347" s="42">
        <v>45152.552557870367</v>
      </c>
      <c r="D347" s="36">
        <v>20.260999999999999</v>
      </c>
      <c r="E347" s="36">
        <v>357.60399999999998</v>
      </c>
      <c r="F347" s="54">
        <v>0.44266</v>
      </c>
      <c r="G347" s="54">
        <v>0.44369999999999998</v>
      </c>
      <c r="H347" s="54">
        <v>0.45660000000000001</v>
      </c>
      <c r="I347" s="67"/>
    </row>
    <row r="348" spans="1:9" ht="15.75" x14ac:dyDescent="0.25">
      <c r="A348" s="17" t="s">
        <v>64</v>
      </c>
      <c r="B348" s="18" t="s">
        <v>38</v>
      </c>
      <c r="C348" s="46">
        <v>45152.632974537039</v>
      </c>
      <c r="D348" s="21">
        <v>34.698999999999998</v>
      </c>
      <c r="E348" s="21">
        <v>359.72699999999998</v>
      </c>
      <c r="F348" s="59">
        <v>0.7680800000000001</v>
      </c>
      <c r="G348" s="59">
        <v>0.75480000000000003</v>
      </c>
      <c r="H348" s="59">
        <v>0.76890000000000003</v>
      </c>
      <c r="I348" s="60"/>
    </row>
    <row r="349" spans="1:9" ht="15.75" x14ac:dyDescent="0.25">
      <c r="A349" s="32" t="s">
        <v>65</v>
      </c>
      <c r="B349" s="33" t="s">
        <v>38</v>
      </c>
      <c r="C349" s="42">
        <v>45153.545937499999</v>
      </c>
      <c r="D349" s="36">
        <v>4.1879999999999997</v>
      </c>
      <c r="E349" s="36">
        <v>347.41699999999997</v>
      </c>
      <c r="F349" s="54">
        <v>0.7553700000000001</v>
      </c>
      <c r="G349" s="54">
        <v>0.74670000000000003</v>
      </c>
      <c r="H349" s="54">
        <v>0.74639999999999995</v>
      </c>
      <c r="I349" s="67"/>
    </row>
    <row r="350" spans="1:9" ht="15.75" x14ac:dyDescent="0.25">
      <c r="A350" s="17" t="s">
        <v>66</v>
      </c>
      <c r="B350" s="18" t="s">
        <v>38</v>
      </c>
      <c r="C350" s="46">
        <v>45153.60434027778</v>
      </c>
      <c r="D350" s="21">
        <v>43.747</v>
      </c>
      <c r="E350" s="21">
        <v>336.69499999999999</v>
      </c>
      <c r="F350" s="59">
        <v>0.67897999999999992</v>
      </c>
      <c r="G350" s="59">
        <v>0.69189999999999996</v>
      </c>
      <c r="H350" s="59">
        <v>0.67130000000000001</v>
      </c>
      <c r="I350" s="67"/>
    </row>
    <row r="351" spans="1:9" ht="15.75" x14ac:dyDescent="0.25">
      <c r="A351" s="32" t="s">
        <v>67</v>
      </c>
      <c r="B351" s="33" t="s">
        <v>38</v>
      </c>
      <c r="C351" s="42">
        <v>45167.582071759258</v>
      </c>
      <c r="D351" s="36">
        <v>6.5170000000000003</v>
      </c>
      <c r="E351" s="36">
        <v>322.41699999999997</v>
      </c>
      <c r="F351" s="36">
        <v>1.24512</v>
      </c>
      <c r="G351" s="90">
        <v>1.1482000000000001</v>
      </c>
      <c r="H351" s="90">
        <v>1.1873</v>
      </c>
      <c r="I351" s="67"/>
    </row>
    <row r="352" spans="1:9" ht="15.75" x14ac:dyDescent="0.25">
      <c r="A352" s="17" t="s">
        <v>68</v>
      </c>
      <c r="B352" s="18" t="s">
        <v>38</v>
      </c>
      <c r="C352" s="59"/>
      <c r="D352" s="59"/>
      <c r="E352" s="59"/>
      <c r="F352" s="21"/>
      <c r="G352" s="21"/>
      <c r="H352" s="21"/>
      <c r="I352" s="60" t="s">
        <v>57</v>
      </c>
    </row>
    <row r="353" spans="1:9" ht="15.75" x14ac:dyDescent="0.25">
      <c r="A353" s="17" t="s">
        <v>31</v>
      </c>
      <c r="B353" s="18" t="s">
        <v>45</v>
      </c>
      <c r="C353" s="19">
        <v>45047.591481481482</v>
      </c>
      <c r="D353" s="20">
        <v>8.26</v>
      </c>
      <c r="E353" s="20">
        <v>343.15199999999999</v>
      </c>
      <c r="F353" s="20">
        <v>1.1339900000000001</v>
      </c>
      <c r="G353" s="21">
        <v>1.1794</v>
      </c>
      <c r="H353" s="21">
        <v>1.1266</v>
      </c>
      <c r="I353" s="22"/>
    </row>
    <row r="354" spans="1:9" ht="15.75" x14ac:dyDescent="0.25">
      <c r="A354" s="32" t="s">
        <v>32</v>
      </c>
      <c r="B354" s="33" t="s">
        <v>45</v>
      </c>
      <c r="C354" s="34">
        <v>45047.651319444441</v>
      </c>
      <c r="D354" s="35">
        <v>11.488</v>
      </c>
      <c r="E354" s="35">
        <v>329.13400000000001</v>
      </c>
      <c r="F354" s="35">
        <v>1.09107</v>
      </c>
      <c r="G354" s="36"/>
      <c r="H354" s="36"/>
      <c r="I354" s="37" t="s">
        <v>56</v>
      </c>
    </row>
    <row r="355" spans="1:9" ht="15.75" x14ac:dyDescent="0.25">
      <c r="A355" s="17" t="s">
        <v>33</v>
      </c>
      <c r="B355" s="18" t="s">
        <v>45</v>
      </c>
      <c r="C355" s="19">
        <v>45048.457384259258</v>
      </c>
      <c r="D355" s="20">
        <v>3.9870000000000001</v>
      </c>
      <c r="E355" s="20">
        <v>354.66500000000002</v>
      </c>
      <c r="F355" s="20">
        <v>1.09857</v>
      </c>
      <c r="G355" s="21"/>
      <c r="H355" s="21"/>
      <c r="I355" s="22" t="s">
        <v>56</v>
      </c>
    </row>
    <row r="356" spans="1:9" ht="15.75" x14ac:dyDescent="0.25">
      <c r="A356" s="32" t="s">
        <v>7</v>
      </c>
      <c r="B356" s="33" t="s">
        <v>45</v>
      </c>
      <c r="C356" s="42">
        <v>45069.444085648145</v>
      </c>
      <c r="D356" s="36">
        <v>12.488</v>
      </c>
      <c r="E356" s="36">
        <v>298.68900000000002</v>
      </c>
      <c r="F356" s="36">
        <v>1.2236499999999999</v>
      </c>
      <c r="G356" s="36">
        <v>1.1993</v>
      </c>
      <c r="H356" s="36">
        <v>1.2325999999999999</v>
      </c>
      <c r="I356" s="37"/>
    </row>
    <row r="357" spans="1:9" ht="15.75" x14ac:dyDescent="0.25">
      <c r="A357" s="17" t="s">
        <v>8</v>
      </c>
      <c r="B357" s="18" t="s">
        <v>45</v>
      </c>
      <c r="C357" s="46">
        <v>45069.652592592596</v>
      </c>
      <c r="D357" s="21">
        <v>37.694000000000003</v>
      </c>
      <c r="E357" s="21">
        <v>323.197</v>
      </c>
      <c r="F357" s="21">
        <v>0.91090000000000004</v>
      </c>
      <c r="G357" s="21">
        <v>0.7853</v>
      </c>
      <c r="H357" s="21">
        <v>0.91959999999999997</v>
      </c>
      <c r="I357" s="22"/>
    </row>
    <row r="358" spans="1:9" ht="15.75" x14ac:dyDescent="0.25">
      <c r="A358" s="32" t="s">
        <v>9</v>
      </c>
      <c r="B358" s="33" t="s">
        <v>45</v>
      </c>
      <c r="C358" s="42">
        <v>45070.432210648149</v>
      </c>
      <c r="D358" s="36">
        <v>50.395000000000003</v>
      </c>
      <c r="E358" s="36">
        <v>363.875</v>
      </c>
      <c r="F358" s="36">
        <v>0.95194999999999996</v>
      </c>
      <c r="G358" s="36">
        <v>1.0112000000000001</v>
      </c>
      <c r="H358" s="36">
        <v>0.96599999999999997</v>
      </c>
      <c r="I358" s="37"/>
    </row>
    <row r="359" spans="1:9" ht="15.75" x14ac:dyDescent="0.25">
      <c r="A359" s="17" t="s">
        <v>10</v>
      </c>
      <c r="B359" s="18" t="s">
        <v>45</v>
      </c>
      <c r="C359" s="46">
        <v>45070.575902777775</v>
      </c>
      <c r="D359" s="21">
        <v>14.898999999999999</v>
      </c>
      <c r="E359" s="21">
        <v>318.79000000000002</v>
      </c>
      <c r="F359" s="21">
        <v>1.1784000000000001</v>
      </c>
      <c r="G359" s="21">
        <v>1.2235</v>
      </c>
      <c r="H359" s="21">
        <v>1.1549</v>
      </c>
      <c r="I359" s="22"/>
    </row>
    <row r="360" spans="1:9" ht="15.75" x14ac:dyDescent="0.25">
      <c r="A360" s="32" t="s">
        <v>11</v>
      </c>
      <c r="B360" s="33" t="s">
        <v>45</v>
      </c>
      <c r="C360" s="42">
        <v>45083.598587962966</v>
      </c>
      <c r="D360" s="54">
        <v>43.009</v>
      </c>
      <c r="E360" s="54">
        <v>316.36700000000002</v>
      </c>
      <c r="F360" s="36">
        <v>1.0439799999999999</v>
      </c>
      <c r="G360" s="36">
        <v>1.0329999999999999</v>
      </c>
      <c r="H360" s="36">
        <v>1.0406</v>
      </c>
      <c r="I360" s="37"/>
    </row>
    <row r="361" spans="1:9" ht="15.75" x14ac:dyDescent="0.25">
      <c r="A361" s="17" t="s">
        <v>12</v>
      </c>
      <c r="B361" s="18" t="s">
        <v>45</v>
      </c>
      <c r="C361" s="58">
        <v>45089.432488425926</v>
      </c>
      <c r="D361" s="59">
        <v>21.797000000000001</v>
      </c>
      <c r="E361" s="59">
        <v>307.48399999999998</v>
      </c>
      <c r="F361" s="21">
        <v>1.12605</v>
      </c>
      <c r="G361" s="21">
        <v>1.0873999999999999</v>
      </c>
      <c r="H361" s="21">
        <v>1.1207</v>
      </c>
      <c r="I361" s="60"/>
    </row>
    <row r="362" spans="1:9" ht="16.5" thickBot="1" x14ac:dyDescent="0.3">
      <c r="A362" s="38" t="s">
        <v>13</v>
      </c>
      <c r="B362" s="39" t="s">
        <v>45</v>
      </c>
      <c r="C362" s="68">
        <v>45089.589837962965</v>
      </c>
      <c r="D362" s="55">
        <v>22.934999999999999</v>
      </c>
      <c r="E362" s="55">
        <v>359.51</v>
      </c>
      <c r="F362" s="40">
        <v>0.70293000000000005</v>
      </c>
      <c r="G362" s="40">
        <v>0.70220000000000005</v>
      </c>
      <c r="H362" s="40">
        <v>0.69730000000000003</v>
      </c>
      <c r="I362" s="69"/>
    </row>
    <row r="363" spans="1:9" ht="15.75" x14ac:dyDescent="0.25">
      <c r="A363" s="11" t="s">
        <v>14</v>
      </c>
      <c r="B363" s="12" t="s">
        <v>45</v>
      </c>
      <c r="C363" s="56">
        <v>45090.440208333333</v>
      </c>
      <c r="D363" s="57">
        <v>2.8260000000000001</v>
      </c>
      <c r="E363" s="57">
        <v>306.14100000000002</v>
      </c>
      <c r="F363" s="15">
        <v>1.20672</v>
      </c>
      <c r="G363" s="15">
        <v>1.1527000000000001</v>
      </c>
      <c r="H363" s="15">
        <v>1.1355</v>
      </c>
      <c r="I363" s="70"/>
    </row>
    <row r="364" spans="1:9" ht="15.75" x14ac:dyDescent="0.25">
      <c r="A364" s="73" t="s">
        <v>15</v>
      </c>
      <c r="B364" s="74" t="s">
        <v>45</v>
      </c>
      <c r="C364" s="66">
        <v>45090.589884259258</v>
      </c>
      <c r="D364" s="54">
        <v>31.280999999999999</v>
      </c>
      <c r="E364" s="54">
        <v>317.238</v>
      </c>
      <c r="F364" s="36">
        <v>0.59136</v>
      </c>
      <c r="G364" s="36">
        <v>0.61550000000000005</v>
      </c>
      <c r="H364" s="36">
        <v>0.58840000000000003</v>
      </c>
      <c r="I364" s="67"/>
    </row>
    <row r="365" spans="1:9" ht="15.75" x14ac:dyDescent="0.25">
      <c r="A365" s="17" t="s">
        <v>16</v>
      </c>
      <c r="B365" s="18" t="s">
        <v>45</v>
      </c>
      <c r="C365" s="58">
        <v>45090.641469907408</v>
      </c>
      <c r="D365" s="59">
        <v>9.5380000000000003</v>
      </c>
      <c r="E365" s="59">
        <v>307.73399999999998</v>
      </c>
      <c r="F365" s="21">
        <v>1.0650900000000001</v>
      </c>
      <c r="G365" s="21">
        <v>1.0170999999999999</v>
      </c>
      <c r="H365" s="21">
        <v>1.0216000000000001</v>
      </c>
      <c r="I365" s="60"/>
    </row>
    <row r="366" spans="1:9" ht="15.75" x14ac:dyDescent="0.25">
      <c r="A366" s="32" t="s">
        <v>17</v>
      </c>
      <c r="B366" s="33" t="s">
        <v>45</v>
      </c>
      <c r="C366" s="66">
        <v>45104.547280092593</v>
      </c>
      <c r="D366" s="54">
        <v>1.0549999999999999</v>
      </c>
      <c r="E366" s="54">
        <v>309.54500000000002</v>
      </c>
      <c r="F366" s="36">
        <v>1.3807199999999999</v>
      </c>
      <c r="G366" s="36">
        <v>1.3167</v>
      </c>
      <c r="H366" s="36">
        <v>1.3449</v>
      </c>
      <c r="I366" s="67"/>
    </row>
    <row r="367" spans="1:9" ht="15.75" x14ac:dyDescent="0.25">
      <c r="A367" s="17" t="s">
        <v>18</v>
      </c>
      <c r="B367" s="18" t="s">
        <v>45</v>
      </c>
      <c r="C367" s="58">
        <v>45111.43849537037</v>
      </c>
      <c r="D367" s="59">
        <v>3.2709999999999999</v>
      </c>
      <c r="E367" s="59">
        <v>315.72000000000003</v>
      </c>
      <c r="F367" s="21">
        <v>0.94263000000000008</v>
      </c>
      <c r="G367" s="21">
        <v>0.9425</v>
      </c>
      <c r="H367" s="21">
        <v>0.88380000000000003</v>
      </c>
      <c r="I367" s="60"/>
    </row>
    <row r="368" spans="1:9" ht="15.75" x14ac:dyDescent="0.25">
      <c r="A368" s="73" t="s">
        <v>19</v>
      </c>
      <c r="B368" s="74" t="s">
        <v>45</v>
      </c>
      <c r="C368" s="66">
        <v>45111.598101851851</v>
      </c>
      <c r="D368" s="54">
        <v>1.1779999999999999</v>
      </c>
      <c r="E368" s="54">
        <v>323.988</v>
      </c>
      <c r="F368" s="35">
        <v>0.94113000000000002</v>
      </c>
      <c r="G368" s="36">
        <v>0.92749999999999999</v>
      </c>
      <c r="H368" s="36">
        <v>0.92759999999999998</v>
      </c>
      <c r="I368" s="67"/>
    </row>
    <row r="369" spans="1:9" ht="15.75" x14ac:dyDescent="0.25">
      <c r="A369" s="17" t="s">
        <v>20</v>
      </c>
      <c r="B369" s="18" t="s">
        <v>45</v>
      </c>
      <c r="C369" s="58">
        <v>45111.644756944443</v>
      </c>
      <c r="D369" s="59">
        <v>15.897</v>
      </c>
      <c r="E369" s="59">
        <v>321.10599999999999</v>
      </c>
      <c r="F369" s="21">
        <v>0.77123000000000008</v>
      </c>
      <c r="G369" s="21">
        <v>0.77200000000000002</v>
      </c>
      <c r="H369" s="21">
        <v>0.77100000000000002</v>
      </c>
      <c r="I369" s="60"/>
    </row>
    <row r="370" spans="1:9" ht="15.75" x14ac:dyDescent="0.25">
      <c r="A370" s="73" t="s">
        <v>21</v>
      </c>
      <c r="B370" s="74" t="s">
        <v>45</v>
      </c>
      <c r="C370" s="66">
        <v>45112.431006944447</v>
      </c>
      <c r="D370" s="54">
        <v>19.146999999999998</v>
      </c>
      <c r="E370" s="54">
        <v>366.18599999999998</v>
      </c>
      <c r="F370" s="36">
        <v>1.0727100000000001</v>
      </c>
      <c r="G370" s="36">
        <v>1.042</v>
      </c>
      <c r="H370" s="36"/>
      <c r="I370" s="67" t="s">
        <v>58</v>
      </c>
    </row>
    <row r="371" spans="1:9" ht="15.75" x14ac:dyDescent="0.25">
      <c r="A371" s="17" t="s">
        <v>22</v>
      </c>
      <c r="B371" s="18" t="s">
        <v>45</v>
      </c>
      <c r="C371" s="58">
        <v>45112.578333333331</v>
      </c>
      <c r="D371" s="59">
        <v>9.2490000000000006</v>
      </c>
      <c r="E371" s="59">
        <v>361.95100000000002</v>
      </c>
      <c r="F371" s="21">
        <v>1.1416999999999999</v>
      </c>
      <c r="G371" s="21">
        <v>1.1694</v>
      </c>
      <c r="H371" s="21"/>
      <c r="I371" s="60" t="s">
        <v>58</v>
      </c>
    </row>
    <row r="372" spans="1:9" ht="15.75" x14ac:dyDescent="0.25">
      <c r="A372" s="73" t="s">
        <v>23</v>
      </c>
      <c r="B372" s="74" t="s">
        <v>45</v>
      </c>
      <c r="C372" s="77"/>
      <c r="D372" s="78"/>
      <c r="E372" s="78"/>
      <c r="F372" s="36"/>
      <c r="G372" s="79"/>
      <c r="H372" s="79"/>
      <c r="I372" s="67" t="s">
        <v>59</v>
      </c>
    </row>
    <row r="373" spans="1:9" ht="15.75" x14ac:dyDescent="0.25">
      <c r="A373" s="17" t="s">
        <v>24</v>
      </c>
      <c r="B373" s="18" t="s">
        <v>45</v>
      </c>
      <c r="C373" s="46"/>
      <c r="D373" s="21"/>
      <c r="E373" s="21"/>
      <c r="F373" s="21"/>
      <c r="G373" s="21"/>
      <c r="H373" s="21"/>
      <c r="I373" s="60" t="s">
        <v>57</v>
      </c>
    </row>
    <row r="374" spans="1:9" ht="15.75" x14ac:dyDescent="0.25">
      <c r="A374" s="32" t="s">
        <v>25</v>
      </c>
      <c r="B374" s="33" t="s">
        <v>45</v>
      </c>
      <c r="C374" s="66">
        <v>45131.430439814816</v>
      </c>
      <c r="D374" s="36">
        <v>21.742000000000001</v>
      </c>
      <c r="E374" s="36">
        <v>347.78100000000001</v>
      </c>
      <c r="F374" s="36">
        <v>1.41584</v>
      </c>
      <c r="G374" s="36">
        <v>1.321</v>
      </c>
      <c r="H374" s="36">
        <v>1.3073999999999999</v>
      </c>
      <c r="I374" s="67"/>
    </row>
    <row r="375" spans="1:9" ht="15.75" x14ac:dyDescent="0.25">
      <c r="A375" s="17" t="s">
        <v>26</v>
      </c>
      <c r="B375" s="18" t="s">
        <v>45</v>
      </c>
      <c r="C375" s="58">
        <v>45131.569166666668</v>
      </c>
      <c r="D375" s="21">
        <v>14.478</v>
      </c>
      <c r="E375" s="21">
        <v>340.36</v>
      </c>
      <c r="F375" s="21">
        <v>1.0774999999999999</v>
      </c>
      <c r="G375" s="21">
        <v>1.0685</v>
      </c>
      <c r="H375" s="21">
        <v>1.1153</v>
      </c>
      <c r="I375" s="60"/>
    </row>
    <row r="376" spans="1:9" ht="15.75" x14ac:dyDescent="0.25">
      <c r="A376" s="32" t="s">
        <v>27</v>
      </c>
      <c r="B376" s="33" t="s">
        <v>45</v>
      </c>
      <c r="C376" s="66"/>
      <c r="D376" s="36"/>
      <c r="E376" s="36"/>
      <c r="F376" s="36"/>
      <c r="G376" s="36"/>
      <c r="H376" s="36"/>
      <c r="I376" s="67" t="s">
        <v>57</v>
      </c>
    </row>
    <row r="377" spans="1:9" ht="15.75" x14ac:dyDescent="0.25">
      <c r="A377" s="17" t="s">
        <v>28</v>
      </c>
      <c r="B377" s="18" t="s">
        <v>45</v>
      </c>
      <c r="C377" s="46">
        <v>45132.460694444446</v>
      </c>
      <c r="D377" s="59">
        <v>2.4039999999999999</v>
      </c>
      <c r="E377" s="21">
        <v>365.21300000000002</v>
      </c>
      <c r="F377" s="21">
        <v>0.8528</v>
      </c>
      <c r="G377" s="21">
        <v>0.8306</v>
      </c>
      <c r="H377" s="21">
        <v>0.89429999999999998</v>
      </c>
      <c r="I377" s="60"/>
    </row>
    <row r="378" spans="1:9" ht="15.75" x14ac:dyDescent="0.25">
      <c r="A378" s="32" t="s">
        <v>29</v>
      </c>
      <c r="B378" s="33" t="s">
        <v>45</v>
      </c>
      <c r="C378" s="42">
        <v>45132.564305555556</v>
      </c>
      <c r="D378" s="36">
        <v>2.714</v>
      </c>
      <c r="E378" s="36">
        <v>334.22399999999999</v>
      </c>
      <c r="F378" s="36">
        <v>1.07372</v>
      </c>
      <c r="G378" s="36">
        <v>1.0296000000000001</v>
      </c>
      <c r="H378" s="36">
        <v>1.0528</v>
      </c>
      <c r="I378" s="67"/>
    </row>
    <row r="379" spans="1:9" ht="15.75" x14ac:dyDescent="0.25">
      <c r="A379" s="17" t="s">
        <v>30</v>
      </c>
      <c r="B379" s="18" t="s">
        <v>45</v>
      </c>
      <c r="C379" s="46">
        <v>45132.636863425927</v>
      </c>
      <c r="D379" s="21">
        <v>14.678000000000001</v>
      </c>
      <c r="E379" s="21">
        <v>298.45800000000003</v>
      </c>
      <c r="F379" s="21">
        <v>1.2213400000000001</v>
      </c>
      <c r="G379" s="21">
        <v>1.1352</v>
      </c>
      <c r="H379" s="21">
        <v>1.1919</v>
      </c>
      <c r="I379" s="60"/>
    </row>
    <row r="380" spans="1:9" ht="15.75" x14ac:dyDescent="0.25">
      <c r="A380" s="73" t="s">
        <v>61</v>
      </c>
      <c r="B380" s="33" t="s">
        <v>45</v>
      </c>
      <c r="C380" s="42">
        <v>45146.628657407404</v>
      </c>
      <c r="D380" s="36">
        <v>36.301000000000002</v>
      </c>
      <c r="E380" s="36">
        <v>306.49900000000002</v>
      </c>
      <c r="F380" s="36">
        <v>1.23874</v>
      </c>
      <c r="G380" s="54">
        <v>1.1305000000000001</v>
      </c>
      <c r="H380" s="54">
        <v>1.1325000000000001</v>
      </c>
      <c r="I380" s="67"/>
    </row>
    <row r="381" spans="1:9" ht="15.75" x14ac:dyDescent="0.25">
      <c r="A381" s="17" t="s">
        <v>62</v>
      </c>
      <c r="B381" s="18" t="s">
        <v>45</v>
      </c>
      <c r="C381" s="46"/>
      <c r="D381" s="21"/>
      <c r="E381" s="21"/>
      <c r="F381" s="21"/>
      <c r="G381" s="59"/>
      <c r="H381" s="59"/>
      <c r="I381" s="60" t="s">
        <v>57</v>
      </c>
    </row>
    <row r="382" spans="1:9" ht="16.5" thickBot="1" x14ac:dyDescent="0.3">
      <c r="A382" s="38" t="s">
        <v>63</v>
      </c>
      <c r="B382" s="39" t="s">
        <v>45</v>
      </c>
      <c r="C382" s="44">
        <v>45152.597638888888</v>
      </c>
      <c r="D382" s="40">
        <v>17.797999999999998</v>
      </c>
      <c r="E382" s="40">
        <v>348.10399999999998</v>
      </c>
      <c r="F382" s="55">
        <v>0.48332999999999998</v>
      </c>
      <c r="G382" s="55">
        <v>0.47699999999999998</v>
      </c>
      <c r="H382" s="55">
        <v>0.4783</v>
      </c>
      <c r="I382" s="69"/>
    </row>
    <row r="383" spans="1:9" ht="15.75" x14ac:dyDescent="0.25">
      <c r="A383" s="11" t="s">
        <v>64</v>
      </c>
      <c r="B383" s="12" t="s">
        <v>45</v>
      </c>
      <c r="C383" s="45">
        <v>45152.679386574076</v>
      </c>
      <c r="D383" s="15">
        <v>36.210999999999999</v>
      </c>
      <c r="E383" s="15">
        <v>337.32</v>
      </c>
      <c r="F383" s="57">
        <v>0.83769000000000005</v>
      </c>
      <c r="G383" s="57">
        <v>0.8498</v>
      </c>
      <c r="H383" s="57">
        <v>0.85050000000000003</v>
      </c>
      <c r="I383" s="70"/>
    </row>
    <row r="384" spans="1:9" ht="15.75" x14ac:dyDescent="0.25">
      <c r="A384" s="32" t="s">
        <v>65</v>
      </c>
      <c r="B384" s="33" t="s">
        <v>45</v>
      </c>
      <c r="C384" s="42">
        <v>45153.577476851853</v>
      </c>
      <c r="D384" s="36">
        <v>2.1640000000000001</v>
      </c>
      <c r="E384" s="36">
        <v>348.81200000000001</v>
      </c>
      <c r="F384" s="54">
        <v>0.75358999999999998</v>
      </c>
      <c r="G384" s="54">
        <v>0.74250000000000005</v>
      </c>
      <c r="H384" s="54">
        <v>0.73160000000000003</v>
      </c>
      <c r="I384" s="67"/>
    </row>
    <row r="385" spans="1:9" ht="15.75" x14ac:dyDescent="0.25">
      <c r="A385" s="17" t="s">
        <v>66</v>
      </c>
      <c r="B385" s="18" t="s">
        <v>45</v>
      </c>
      <c r="C385" s="46">
        <v>45153.638298611113</v>
      </c>
      <c r="D385" s="21">
        <v>14.180999999999999</v>
      </c>
      <c r="E385" s="21">
        <v>337.99599999999998</v>
      </c>
      <c r="F385" s="59">
        <v>0.84308000000000005</v>
      </c>
      <c r="G385" s="59">
        <v>0.82079999999999997</v>
      </c>
      <c r="H385" s="59">
        <v>0.82789999999999997</v>
      </c>
      <c r="I385" s="67"/>
    </row>
    <row r="386" spans="1:9" ht="15.75" x14ac:dyDescent="0.25">
      <c r="A386" s="32" t="s">
        <v>67</v>
      </c>
      <c r="B386" s="33" t="s">
        <v>45</v>
      </c>
      <c r="C386" s="42">
        <v>45167.634004629632</v>
      </c>
      <c r="D386" s="36">
        <v>26.199000000000002</v>
      </c>
      <c r="E386" s="36">
        <v>299.90499999999997</v>
      </c>
      <c r="F386" s="36">
        <v>1.2819999999999998</v>
      </c>
      <c r="G386" s="90">
        <v>1.2697000000000001</v>
      </c>
      <c r="H386" s="90">
        <v>1.25</v>
      </c>
      <c r="I386" s="67"/>
    </row>
    <row r="387" spans="1:9" ht="15.75" x14ac:dyDescent="0.25">
      <c r="A387" s="17" t="s">
        <v>68</v>
      </c>
      <c r="B387" s="18" t="s">
        <v>45</v>
      </c>
      <c r="C387" s="46">
        <v>45167.63753472222</v>
      </c>
      <c r="D387" s="21">
        <v>16.846</v>
      </c>
      <c r="E387" s="21">
        <v>336.42500000000001</v>
      </c>
      <c r="F387" s="21">
        <v>0.59516999999999998</v>
      </c>
      <c r="G387" s="59">
        <v>0.58140000000000003</v>
      </c>
      <c r="H387" s="59">
        <v>0.58899999999999997</v>
      </c>
      <c r="I387" s="60"/>
    </row>
    <row r="388" spans="1:9" ht="15.75" x14ac:dyDescent="0.25">
      <c r="A388" s="17" t="s">
        <v>31</v>
      </c>
      <c r="B388" s="18" t="s">
        <v>46</v>
      </c>
      <c r="C388" s="19">
        <v>45047.591805555552</v>
      </c>
      <c r="D388" s="20">
        <v>22.38</v>
      </c>
      <c r="E388" s="20">
        <v>359.154</v>
      </c>
      <c r="F388" s="20">
        <v>1.1807299999999998</v>
      </c>
      <c r="G388" s="21">
        <v>1.1995</v>
      </c>
      <c r="H388" s="21">
        <v>1.1745000000000001</v>
      </c>
      <c r="I388" s="22"/>
    </row>
    <row r="389" spans="1:9" ht="15.75" x14ac:dyDescent="0.25">
      <c r="A389" s="32" t="s">
        <v>32</v>
      </c>
      <c r="B389" s="33" t="s">
        <v>46</v>
      </c>
      <c r="C389" s="34">
        <v>45047.651736111111</v>
      </c>
      <c r="D389" s="35">
        <v>10.239000000000001</v>
      </c>
      <c r="E389" s="35">
        <v>350.72899999999998</v>
      </c>
      <c r="F389" s="35">
        <v>1.19333</v>
      </c>
      <c r="G389" s="36"/>
      <c r="H389" s="36"/>
      <c r="I389" s="37" t="s">
        <v>56</v>
      </c>
    </row>
    <row r="390" spans="1:9" ht="15.75" x14ac:dyDescent="0.25">
      <c r="A390" s="17" t="s">
        <v>33</v>
      </c>
      <c r="B390" s="18" t="s">
        <v>46</v>
      </c>
      <c r="C390" s="19">
        <v>45048.457673611112</v>
      </c>
      <c r="D390" s="20">
        <v>36.222000000000001</v>
      </c>
      <c r="E390" s="20">
        <v>352.899</v>
      </c>
      <c r="F390" s="20">
        <v>0.93453000000000008</v>
      </c>
      <c r="G390" s="21"/>
      <c r="H390" s="21"/>
      <c r="I390" s="22" t="s">
        <v>56</v>
      </c>
    </row>
    <row r="391" spans="1:9" ht="15.75" x14ac:dyDescent="0.25">
      <c r="A391" s="32" t="s">
        <v>7</v>
      </c>
      <c r="B391" s="33" t="s">
        <v>46</v>
      </c>
      <c r="C391" s="42">
        <v>45069.444398148145</v>
      </c>
      <c r="D391" s="43">
        <v>15.215999999999999</v>
      </c>
      <c r="E391" s="36">
        <v>360.99599999999998</v>
      </c>
      <c r="F391" s="36">
        <v>1.15785</v>
      </c>
      <c r="G391" s="36">
        <v>1.1396999999999999</v>
      </c>
      <c r="H391" s="36">
        <v>1.1619999999999999</v>
      </c>
      <c r="I391" s="37"/>
    </row>
    <row r="392" spans="1:9" ht="15.75" x14ac:dyDescent="0.25">
      <c r="A392" s="17" t="s">
        <v>8</v>
      </c>
      <c r="B392" s="18" t="s">
        <v>46</v>
      </c>
      <c r="C392" s="46">
        <v>45069.652916666666</v>
      </c>
      <c r="D392" s="21">
        <v>56.033999999999999</v>
      </c>
      <c r="E392" s="21">
        <v>358.50799999999998</v>
      </c>
      <c r="F392" s="21">
        <v>0.99929000000000001</v>
      </c>
      <c r="G392" s="21">
        <v>0.9768</v>
      </c>
      <c r="H392" s="21">
        <v>0.97599999999999998</v>
      </c>
      <c r="I392" s="22"/>
    </row>
    <row r="393" spans="1:9" ht="15.75" x14ac:dyDescent="0.25">
      <c r="A393" s="32" t="s">
        <v>9</v>
      </c>
      <c r="B393" s="33" t="s">
        <v>46</v>
      </c>
      <c r="C393" s="42">
        <v>45070.43240740741</v>
      </c>
      <c r="D393" s="36">
        <v>52.085000000000001</v>
      </c>
      <c r="E393" s="36">
        <v>360.18799999999999</v>
      </c>
      <c r="F393" s="36">
        <v>0.94733999999999996</v>
      </c>
      <c r="G393" s="36">
        <v>0.94940000000000002</v>
      </c>
      <c r="H393" s="36">
        <v>0.96260000000000001</v>
      </c>
      <c r="I393" s="37"/>
    </row>
    <row r="394" spans="1:9" ht="15.75" x14ac:dyDescent="0.25">
      <c r="A394" s="17" t="s">
        <v>10</v>
      </c>
      <c r="B394" s="18" t="s">
        <v>46</v>
      </c>
      <c r="C394" s="46">
        <v>45070.576099537036</v>
      </c>
      <c r="D394" s="21">
        <v>13.853999999999999</v>
      </c>
      <c r="E394" s="21">
        <v>312.69200000000001</v>
      </c>
      <c r="F394" s="21">
        <v>1.2028300000000001</v>
      </c>
      <c r="G394" s="21">
        <v>1.1655</v>
      </c>
      <c r="H394" s="21">
        <v>1.177</v>
      </c>
      <c r="I394" s="22"/>
    </row>
    <row r="395" spans="1:9" ht="15.75" x14ac:dyDescent="0.25">
      <c r="A395" s="32" t="s">
        <v>11</v>
      </c>
      <c r="B395" s="33" t="s">
        <v>46</v>
      </c>
      <c r="C395" s="42">
        <v>45083.598773148151</v>
      </c>
      <c r="D395" s="54">
        <v>57.61</v>
      </c>
      <c r="E395" s="54">
        <v>360.88799999999998</v>
      </c>
      <c r="F395" s="36">
        <v>1.0237000000000001</v>
      </c>
      <c r="G395" s="36">
        <v>1.0742</v>
      </c>
      <c r="H395" s="36">
        <v>1.0346</v>
      </c>
      <c r="I395" s="37"/>
    </row>
    <row r="396" spans="1:9" ht="15.75" x14ac:dyDescent="0.25">
      <c r="A396" s="17" t="s">
        <v>12</v>
      </c>
      <c r="B396" s="18" t="s">
        <v>46</v>
      </c>
      <c r="C396" s="58">
        <v>45089.432673611111</v>
      </c>
      <c r="D396" s="59">
        <v>24.632000000000001</v>
      </c>
      <c r="E396" s="59">
        <v>314.05200000000002</v>
      </c>
      <c r="F396" s="21">
        <v>1.2386900000000001</v>
      </c>
      <c r="G396" s="21">
        <v>1.3371999999999999</v>
      </c>
      <c r="H396" s="21">
        <v>1.2828999999999999</v>
      </c>
      <c r="I396" s="60"/>
    </row>
    <row r="397" spans="1:9" ht="15.75" x14ac:dyDescent="0.25">
      <c r="A397" s="32" t="s">
        <v>13</v>
      </c>
      <c r="B397" s="33" t="s">
        <v>46</v>
      </c>
      <c r="C397" s="66">
        <v>45089.590057870373</v>
      </c>
      <c r="D397" s="54">
        <v>21.387</v>
      </c>
      <c r="E397" s="54">
        <v>332.30799999999999</v>
      </c>
      <c r="F397" s="36">
        <v>0.78718999999999995</v>
      </c>
      <c r="G397" s="36">
        <v>0.77470000000000006</v>
      </c>
      <c r="H397" s="36">
        <v>0.76300000000000001</v>
      </c>
      <c r="I397" s="67"/>
    </row>
    <row r="398" spans="1:9" ht="15.75" x14ac:dyDescent="0.25">
      <c r="A398" s="17" t="s">
        <v>14</v>
      </c>
      <c r="B398" s="18" t="s">
        <v>46</v>
      </c>
      <c r="C398" s="58">
        <v>45090.440439814818</v>
      </c>
      <c r="D398" s="59">
        <v>3.8239999999999998</v>
      </c>
      <c r="E398" s="59">
        <v>317.46100000000001</v>
      </c>
      <c r="F398" s="21">
        <v>0.98667000000000005</v>
      </c>
      <c r="G398" s="21">
        <v>0.97360000000000002</v>
      </c>
      <c r="H398" s="21">
        <v>0.99380000000000002</v>
      </c>
      <c r="I398" s="60"/>
    </row>
    <row r="399" spans="1:9" ht="15.75" x14ac:dyDescent="0.25">
      <c r="A399" s="73" t="s">
        <v>15</v>
      </c>
      <c r="B399" s="74" t="s">
        <v>46</v>
      </c>
      <c r="C399" s="66">
        <v>45090.590127314812</v>
      </c>
      <c r="D399" s="54">
        <v>31.681000000000001</v>
      </c>
      <c r="E399" s="54">
        <v>350.49900000000002</v>
      </c>
      <c r="F399" s="36">
        <v>0.79942999999999997</v>
      </c>
      <c r="G399" s="36">
        <v>0.79990000000000006</v>
      </c>
      <c r="H399" s="36">
        <v>0.81110000000000004</v>
      </c>
      <c r="I399" s="67"/>
    </row>
    <row r="400" spans="1:9" ht="15.75" x14ac:dyDescent="0.25">
      <c r="A400" s="17" t="s">
        <v>16</v>
      </c>
      <c r="B400" s="18" t="s">
        <v>46</v>
      </c>
      <c r="C400" s="58">
        <v>45090.641689814816</v>
      </c>
      <c r="D400" s="59">
        <v>7.9560000000000004</v>
      </c>
      <c r="E400" s="59">
        <v>323.45299999999997</v>
      </c>
      <c r="F400" s="21">
        <v>1.1626300000000001</v>
      </c>
      <c r="G400" s="21">
        <v>1.1426000000000001</v>
      </c>
      <c r="H400" s="21">
        <v>1.1662999999999999</v>
      </c>
      <c r="I400" s="60"/>
    </row>
    <row r="401" spans="1:9" ht="15.75" x14ac:dyDescent="0.25">
      <c r="A401" s="32" t="s">
        <v>17</v>
      </c>
      <c r="B401" s="33" t="s">
        <v>46</v>
      </c>
      <c r="C401" s="66">
        <v>45104.547442129631</v>
      </c>
      <c r="D401" s="54">
        <v>62.902000000000001</v>
      </c>
      <c r="E401" s="54">
        <v>364.286</v>
      </c>
      <c r="F401" s="36">
        <v>1.3621000000000001</v>
      </c>
      <c r="G401" s="36">
        <v>1.3668</v>
      </c>
      <c r="H401" s="36">
        <v>1.3402000000000001</v>
      </c>
      <c r="I401" s="67"/>
    </row>
    <row r="402" spans="1:9" ht="16.5" thickBot="1" x14ac:dyDescent="0.3">
      <c r="A402" s="23" t="s">
        <v>18</v>
      </c>
      <c r="B402" s="24" t="s">
        <v>46</v>
      </c>
      <c r="C402" s="61">
        <v>45111.438738425924</v>
      </c>
      <c r="D402" s="62">
        <v>8.0619999999999994</v>
      </c>
      <c r="E402" s="62">
        <v>344.072</v>
      </c>
      <c r="F402" s="25">
        <v>1.02373</v>
      </c>
      <c r="G402" s="25">
        <v>0.97650000000000003</v>
      </c>
      <c r="H402" s="25">
        <v>0.99019999999999997</v>
      </c>
      <c r="I402" s="63"/>
    </row>
    <row r="403" spans="1:9" ht="15.75" x14ac:dyDescent="0.25">
      <c r="A403" s="71" t="s">
        <v>19</v>
      </c>
      <c r="B403" s="72" t="s">
        <v>46</v>
      </c>
      <c r="C403" s="64">
        <v>45111.598310185182</v>
      </c>
      <c r="D403" s="53">
        <v>47.137999999999998</v>
      </c>
      <c r="E403" s="53">
        <v>340.96300000000002</v>
      </c>
      <c r="F403" s="29">
        <v>1.01786</v>
      </c>
      <c r="G403" s="30">
        <v>1.0068999999999999</v>
      </c>
      <c r="H403" s="30">
        <v>1.0186999999999999</v>
      </c>
      <c r="I403" s="65"/>
    </row>
    <row r="404" spans="1:9" ht="15.75" x14ac:dyDescent="0.25">
      <c r="A404" s="17" t="s">
        <v>20</v>
      </c>
      <c r="B404" s="18" t="s">
        <v>46</v>
      </c>
      <c r="C404" s="58">
        <v>45111.644976851851</v>
      </c>
      <c r="D404" s="59">
        <v>15.247999999999999</v>
      </c>
      <c r="E404" s="59">
        <v>337.97199999999998</v>
      </c>
      <c r="F404" s="21">
        <v>0.84542000000000006</v>
      </c>
      <c r="G404" s="21">
        <v>0.85740000000000005</v>
      </c>
      <c r="H404" s="21">
        <v>0.86950000000000005</v>
      </c>
      <c r="I404" s="60"/>
    </row>
    <row r="405" spans="1:9" ht="15.75" x14ac:dyDescent="0.25">
      <c r="A405" s="73" t="s">
        <v>21</v>
      </c>
      <c r="B405" s="74" t="s">
        <v>46</v>
      </c>
      <c r="C405" s="66">
        <v>45112.431226851855</v>
      </c>
      <c r="D405" s="54">
        <v>19.852</v>
      </c>
      <c r="E405" s="54">
        <v>354.654</v>
      </c>
      <c r="F405" s="36">
        <v>1.1876199999999999</v>
      </c>
      <c r="G405" s="36">
        <v>1.1695</v>
      </c>
      <c r="H405" s="36"/>
      <c r="I405" s="67" t="s">
        <v>58</v>
      </c>
    </row>
    <row r="406" spans="1:9" ht="15.75" x14ac:dyDescent="0.25">
      <c r="A406" s="17" t="s">
        <v>22</v>
      </c>
      <c r="B406" s="18" t="s">
        <v>46</v>
      </c>
      <c r="C406" s="58">
        <v>45112.578645833331</v>
      </c>
      <c r="D406" s="59">
        <v>22.57</v>
      </c>
      <c r="E406" s="59">
        <v>310.423</v>
      </c>
      <c r="F406" s="21">
        <v>1.3731200000000001</v>
      </c>
      <c r="G406" s="21">
        <v>1.3193999999999999</v>
      </c>
      <c r="H406" s="21"/>
      <c r="I406" s="60" t="s">
        <v>58</v>
      </c>
    </row>
    <row r="407" spans="1:9" ht="15.75" x14ac:dyDescent="0.25">
      <c r="A407" s="73" t="s">
        <v>23</v>
      </c>
      <c r="B407" s="80" t="s">
        <v>46</v>
      </c>
      <c r="C407" s="77"/>
      <c r="D407" s="78"/>
      <c r="E407" s="78"/>
      <c r="F407" s="36"/>
      <c r="G407" s="79"/>
      <c r="H407" s="79"/>
      <c r="I407" s="67" t="s">
        <v>59</v>
      </c>
    </row>
    <row r="408" spans="1:9" ht="15.75" x14ac:dyDescent="0.25">
      <c r="A408" s="17" t="s">
        <v>24</v>
      </c>
      <c r="B408" s="18" t="s">
        <v>46</v>
      </c>
      <c r="C408" s="46"/>
      <c r="D408" s="21"/>
      <c r="E408" s="21"/>
      <c r="F408" s="21"/>
      <c r="G408" s="21"/>
      <c r="H408" s="21"/>
      <c r="I408" s="60" t="s">
        <v>57</v>
      </c>
    </row>
    <row r="409" spans="1:9" ht="15.75" x14ac:dyDescent="0.25">
      <c r="A409" s="32" t="s">
        <v>25</v>
      </c>
      <c r="B409" s="33" t="s">
        <v>46</v>
      </c>
      <c r="C409" s="66">
        <v>45131.430787037039</v>
      </c>
      <c r="D409" s="36">
        <v>23.324999999999999</v>
      </c>
      <c r="E409" s="36">
        <v>339.71899999999999</v>
      </c>
      <c r="F409" s="36">
        <v>1.4164699999999999</v>
      </c>
      <c r="G409" s="36">
        <v>1.3976</v>
      </c>
      <c r="H409" s="36">
        <v>1.3705000000000001</v>
      </c>
      <c r="I409" s="67"/>
    </row>
    <row r="410" spans="1:9" ht="15.75" x14ac:dyDescent="0.25">
      <c r="A410" s="17" t="s">
        <v>26</v>
      </c>
      <c r="B410" s="18" t="s">
        <v>46</v>
      </c>
      <c r="C410" s="58">
        <v>45131.569664351853</v>
      </c>
      <c r="D410" s="21">
        <v>7.2610000000000001</v>
      </c>
      <c r="E410" s="21">
        <v>319.41699999999997</v>
      </c>
      <c r="F410" s="21">
        <v>1.1035200000000001</v>
      </c>
      <c r="G410" s="21">
        <v>1.0753999999999999</v>
      </c>
      <c r="H410" s="21">
        <v>1.1171</v>
      </c>
      <c r="I410" s="60"/>
    </row>
    <row r="411" spans="1:9" ht="15.75" x14ac:dyDescent="0.25">
      <c r="A411" s="32" t="s">
        <v>27</v>
      </c>
      <c r="B411" s="33" t="s">
        <v>46</v>
      </c>
      <c r="C411" s="66"/>
      <c r="D411" s="36"/>
      <c r="E411" s="36"/>
      <c r="F411" s="36"/>
      <c r="G411" s="36"/>
      <c r="H411" s="36"/>
      <c r="I411" s="67" t="s">
        <v>57</v>
      </c>
    </row>
    <row r="412" spans="1:9" ht="15.75" x14ac:dyDescent="0.25">
      <c r="A412" s="17" t="s">
        <v>28</v>
      </c>
      <c r="B412" s="18" t="s">
        <v>46</v>
      </c>
      <c r="C412" s="46">
        <v>45132.460925925923</v>
      </c>
      <c r="D412" s="59">
        <v>4.351</v>
      </c>
      <c r="E412" s="21">
        <v>363.24799999999999</v>
      </c>
      <c r="F412" s="21">
        <v>0.83848</v>
      </c>
      <c r="G412" s="21">
        <v>0.8135</v>
      </c>
      <c r="H412" s="21">
        <v>0.84030000000000005</v>
      </c>
      <c r="I412" s="60"/>
    </row>
    <row r="413" spans="1:9" ht="15.75" x14ac:dyDescent="0.25">
      <c r="A413" s="32" t="s">
        <v>29</v>
      </c>
      <c r="B413" s="33" t="s">
        <v>46</v>
      </c>
      <c r="C413" s="42">
        <v>45132.564513888887</v>
      </c>
      <c r="D413" s="36">
        <v>58.756999999999998</v>
      </c>
      <c r="E413" s="36">
        <v>317.85599999999999</v>
      </c>
      <c r="F413" s="36">
        <v>0.98840000000000006</v>
      </c>
      <c r="G413" s="36">
        <v>1.0221</v>
      </c>
      <c r="H413" s="36">
        <v>0.98180000000000001</v>
      </c>
      <c r="I413" s="67"/>
    </row>
    <row r="414" spans="1:9" ht="15.75" x14ac:dyDescent="0.25">
      <c r="A414" s="17" t="s">
        <v>30</v>
      </c>
      <c r="B414" s="18" t="s">
        <v>46</v>
      </c>
      <c r="C414" s="46">
        <v>45132.637025462966</v>
      </c>
      <c r="D414" s="21">
        <v>7.6210000000000004</v>
      </c>
      <c r="E414" s="21">
        <v>360.9</v>
      </c>
      <c r="F414" s="21">
        <v>1.3016700000000001</v>
      </c>
      <c r="G414" s="21">
        <v>1.1741999999999999</v>
      </c>
      <c r="H414" s="21">
        <v>1.2945</v>
      </c>
      <c r="I414" s="60"/>
    </row>
    <row r="415" spans="1:9" ht="15.75" x14ac:dyDescent="0.25">
      <c r="A415" s="73" t="s">
        <v>61</v>
      </c>
      <c r="B415" s="33" t="s">
        <v>46</v>
      </c>
      <c r="C415" s="42">
        <v>45146.628888888888</v>
      </c>
      <c r="D415" s="36">
        <v>53.09</v>
      </c>
      <c r="E415" s="36">
        <v>344.22</v>
      </c>
      <c r="F415" s="36">
        <v>1.37625</v>
      </c>
      <c r="G415" s="54">
        <v>1.3133999999999999</v>
      </c>
      <c r="H415" s="54">
        <v>1.3451</v>
      </c>
      <c r="I415" s="67"/>
    </row>
    <row r="416" spans="1:9" ht="15.75" x14ac:dyDescent="0.25">
      <c r="A416" s="17" t="s">
        <v>62</v>
      </c>
      <c r="B416" s="18" t="s">
        <v>46</v>
      </c>
      <c r="C416" s="46"/>
      <c r="D416" s="21"/>
      <c r="E416" s="21"/>
      <c r="F416" s="21"/>
      <c r="G416" s="59"/>
      <c r="H416" s="59"/>
      <c r="I416" s="60" t="s">
        <v>57</v>
      </c>
    </row>
    <row r="417" spans="1:12" ht="15.75" x14ac:dyDescent="0.25">
      <c r="A417" s="32" t="s">
        <v>63</v>
      </c>
      <c r="B417" s="33" t="s">
        <v>46</v>
      </c>
      <c r="C417" s="42">
        <v>45152.597905092596</v>
      </c>
      <c r="D417" s="36">
        <v>22.47</v>
      </c>
      <c r="E417" s="36">
        <v>363.65499999999997</v>
      </c>
      <c r="F417" s="54">
        <v>0.54345999999999994</v>
      </c>
      <c r="G417" s="54">
        <v>0.55649999999999999</v>
      </c>
      <c r="H417" s="54">
        <v>0.55500000000000005</v>
      </c>
      <c r="I417" s="67"/>
    </row>
    <row r="418" spans="1:12" ht="15.75" x14ac:dyDescent="0.25">
      <c r="A418" s="17" t="s">
        <v>64</v>
      </c>
      <c r="B418" s="18" t="s">
        <v>46</v>
      </c>
      <c r="C418" s="46">
        <v>45152.679571759261</v>
      </c>
      <c r="D418" s="21">
        <v>25.486000000000001</v>
      </c>
      <c r="E418" s="21">
        <v>364.53100000000001</v>
      </c>
      <c r="F418" s="59">
        <v>0.78932000000000002</v>
      </c>
      <c r="G418" s="59">
        <v>0.75380000000000003</v>
      </c>
      <c r="H418" s="59">
        <v>0.7601</v>
      </c>
      <c r="I418" s="60"/>
    </row>
    <row r="419" spans="1:12" ht="15.75" x14ac:dyDescent="0.25">
      <c r="A419" s="32" t="s">
        <v>65</v>
      </c>
      <c r="B419" s="33" t="s">
        <v>46</v>
      </c>
      <c r="C419" s="42">
        <v>45153.577662037038</v>
      </c>
      <c r="D419" s="36">
        <v>0.35299999999999998</v>
      </c>
      <c r="E419" s="36">
        <v>322.65699999999998</v>
      </c>
      <c r="F419" s="54">
        <v>0.81448999999999994</v>
      </c>
      <c r="G419" s="54">
        <v>0.77890000000000004</v>
      </c>
      <c r="H419" s="54">
        <v>0.80020000000000002</v>
      </c>
      <c r="I419" s="67"/>
    </row>
    <row r="420" spans="1:12" ht="15.75" x14ac:dyDescent="0.25">
      <c r="A420" s="17" t="s">
        <v>66</v>
      </c>
      <c r="B420" s="18" t="s">
        <v>46</v>
      </c>
      <c r="C420" s="46">
        <v>45153.638541666667</v>
      </c>
      <c r="D420" s="21">
        <v>3.423</v>
      </c>
      <c r="E420" s="21">
        <v>362.20499999999998</v>
      </c>
      <c r="F420" s="59">
        <v>0.73022999999999993</v>
      </c>
      <c r="G420" s="59">
        <v>0.72470000000000001</v>
      </c>
      <c r="H420" s="59">
        <v>0.70209999999999995</v>
      </c>
      <c r="I420" s="67"/>
      <c r="J420" s="104" t="s">
        <v>75</v>
      </c>
      <c r="K420" s="105"/>
      <c r="L420" s="105"/>
    </row>
    <row r="421" spans="1:12" ht="15.75" x14ac:dyDescent="0.25">
      <c r="A421" s="32" t="s">
        <v>67</v>
      </c>
      <c r="B421" s="33" t="s">
        <v>46</v>
      </c>
      <c r="C421" s="42">
        <v>45167.63422453704</v>
      </c>
      <c r="D421" s="36">
        <v>6.5590000000000002</v>
      </c>
      <c r="E421" s="36">
        <v>283.04700000000003</v>
      </c>
      <c r="F421" s="36">
        <v>1.3868199999999999</v>
      </c>
      <c r="G421" s="90">
        <v>1.262</v>
      </c>
      <c r="H421" s="90">
        <v>1.2857000000000001</v>
      </c>
      <c r="I421" s="67"/>
      <c r="J421" t="s">
        <v>76</v>
      </c>
      <c r="K421">
        <v>126</v>
      </c>
      <c r="L421">
        <v>201</v>
      </c>
    </row>
    <row r="422" spans="1:12" ht="16.5" thickBot="1" x14ac:dyDescent="0.3">
      <c r="A422" s="23" t="s">
        <v>68</v>
      </c>
      <c r="B422" s="24" t="s">
        <v>46</v>
      </c>
      <c r="C422" s="48">
        <v>45167.63789351852</v>
      </c>
      <c r="D422" s="25">
        <v>17.145</v>
      </c>
      <c r="E422" s="25">
        <v>351.76799999999997</v>
      </c>
      <c r="F422" s="25">
        <v>0.71459000000000006</v>
      </c>
      <c r="G422" s="62">
        <v>0.70960000000000001</v>
      </c>
      <c r="H422" s="62">
        <v>0.70899999999999996</v>
      </c>
      <c r="I422" s="63"/>
      <c r="J422">
        <f>AVERAGE(F283:F422)</f>
        <v>0.98756219512195131</v>
      </c>
      <c r="K422">
        <f>AVERAGE(G283:G422)</f>
        <v>0.97073879310344813</v>
      </c>
      <c r="L422">
        <f t="shared" ref="L422" si="4">AVERAGE(H283:H422)</f>
        <v>0.96209082568807358</v>
      </c>
    </row>
    <row r="423" spans="1:12" ht="15.75" x14ac:dyDescent="0.25">
      <c r="A423" s="11" t="s">
        <v>31</v>
      </c>
      <c r="B423" s="12" t="s">
        <v>35</v>
      </c>
      <c r="C423" s="13">
        <v>45047.562395833331</v>
      </c>
      <c r="D423" s="14">
        <v>18.847000000000001</v>
      </c>
      <c r="E423" s="14">
        <v>308.11700000000002</v>
      </c>
      <c r="F423" s="14">
        <v>0.89739999999999998</v>
      </c>
      <c r="G423" s="15">
        <v>0.90680000000000005</v>
      </c>
      <c r="H423" s="15">
        <v>0.90910000000000002</v>
      </c>
      <c r="I423" s="16"/>
      <c r="J423">
        <f>COUNT(F283:F422)</f>
        <v>123</v>
      </c>
      <c r="K423">
        <f t="shared" ref="K423:L423" si="5">COUNT(G283:G422)</f>
        <v>116</v>
      </c>
      <c r="L423">
        <f t="shared" si="5"/>
        <v>109</v>
      </c>
    </row>
    <row r="424" spans="1:12" ht="15.75" x14ac:dyDescent="0.25">
      <c r="A424" s="32" t="s">
        <v>32</v>
      </c>
      <c r="B424" s="33" t="s">
        <v>35</v>
      </c>
      <c r="C424" s="34">
        <v>45047.617372685185</v>
      </c>
      <c r="D424" s="35">
        <v>15.986000000000001</v>
      </c>
      <c r="E424" s="35">
        <v>359.72899999999998</v>
      </c>
      <c r="F424" s="35">
        <v>0.93767999999999996</v>
      </c>
      <c r="G424" s="36">
        <v>0.94010000000000005</v>
      </c>
      <c r="H424" s="36">
        <v>0.96050000000000002</v>
      </c>
      <c r="I424" s="37"/>
    </row>
    <row r="425" spans="1:12" ht="15.75" x14ac:dyDescent="0.25">
      <c r="A425" s="17" t="s">
        <v>33</v>
      </c>
      <c r="B425" s="18" t="s">
        <v>35</v>
      </c>
      <c r="C425" s="19">
        <v>45048.408125000002</v>
      </c>
      <c r="D425" s="20">
        <v>37.923999999999999</v>
      </c>
      <c r="E425" s="20">
        <v>334.55399999999997</v>
      </c>
      <c r="F425" s="20">
        <v>0.60703000000000007</v>
      </c>
      <c r="G425" s="21">
        <v>0.59050000000000002</v>
      </c>
      <c r="H425" s="21">
        <v>0.59899999999999998</v>
      </c>
      <c r="I425" s="22"/>
    </row>
    <row r="426" spans="1:12" ht="15.75" x14ac:dyDescent="0.25">
      <c r="A426" s="32" t="s">
        <v>7</v>
      </c>
      <c r="B426" s="33" t="s">
        <v>35</v>
      </c>
      <c r="C426" s="42">
        <v>45069.41207175926</v>
      </c>
      <c r="D426" s="36">
        <v>7.3789999999999996</v>
      </c>
      <c r="E426" s="36">
        <v>363.65600000000001</v>
      </c>
      <c r="F426" s="36">
        <v>1.02016</v>
      </c>
      <c r="G426" s="36">
        <v>1.0296000000000001</v>
      </c>
      <c r="H426" s="36">
        <v>1.0235000000000001</v>
      </c>
      <c r="I426" s="37"/>
    </row>
    <row r="427" spans="1:12" ht="15.75" x14ac:dyDescent="0.25">
      <c r="A427" s="17" t="s">
        <v>8</v>
      </c>
      <c r="B427" s="18" t="s">
        <v>35</v>
      </c>
      <c r="C427" s="46">
        <v>45069.621655092589</v>
      </c>
      <c r="D427" s="21">
        <v>4.1760000000000002</v>
      </c>
      <c r="E427" s="21">
        <v>343.01400000000001</v>
      </c>
      <c r="F427" s="21">
        <v>0.70023999999999997</v>
      </c>
      <c r="G427" s="21">
        <v>0.6976</v>
      </c>
      <c r="H427" s="21">
        <v>0.69620000000000004</v>
      </c>
      <c r="I427" s="22"/>
    </row>
    <row r="428" spans="1:12" ht="15.75" x14ac:dyDescent="0.25">
      <c r="A428" s="32" t="s">
        <v>9</v>
      </c>
      <c r="B428" s="33" t="s">
        <v>35</v>
      </c>
      <c r="C428" s="42">
        <v>45070.404606481483</v>
      </c>
      <c r="D428" s="36">
        <v>0.89800000000000002</v>
      </c>
      <c r="E428" s="36">
        <v>301.87700000000001</v>
      </c>
      <c r="F428" s="36">
        <v>0.75639999999999996</v>
      </c>
      <c r="G428" s="36">
        <v>0.75729999999999997</v>
      </c>
      <c r="H428" s="36">
        <v>0.76429999999999998</v>
      </c>
      <c r="I428" s="37"/>
    </row>
    <row r="429" spans="1:12" ht="15.75" x14ac:dyDescent="0.25">
      <c r="A429" s="17" t="s">
        <v>10</v>
      </c>
      <c r="B429" s="18" t="s">
        <v>35</v>
      </c>
      <c r="C429" s="46">
        <v>45070.553854166668</v>
      </c>
      <c r="D429" s="21">
        <v>5.3529999999999998</v>
      </c>
      <c r="E429" s="21">
        <v>296.13200000000001</v>
      </c>
      <c r="F429" s="21">
        <v>0.88685000000000003</v>
      </c>
      <c r="G429" s="21">
        <v>0.87239999999999995</v>
      </c>
      <c r="H429" s="21">
        <v>0.93779999999999997</v>
      </c>
      <c r="I429" s="22"/>
    </row>
    <row r="430" spans="1:12" ht="15.75" x14ac:dyDescent="0.25">
      <c r="A430" s="32" t="s">
        <v>11</v>
      </c>
      <c r="B430" s="33" t="s">
        <v>35</v>
      </c>
      <c r="C430" s="42">
        <v>45083.56795138889</v>
      </c>
      <c r="D430" s="54">
        <v>24.231999999999999</v>
      </c>
      <c r="E430" s="54">
        <v>365.173</v>
      </c>
      <c r="F430" s="36">
        <v>0.72781999999999991</v>
      </c>
      <c r="G430" s="36">
        <v>0.73740000000000006</v>
      </c>
      <c r="H430" s="36">
        <v>0.71209999999999996</v>
      </c>
      <c r="I430" s="37"/>
    </row>
    <row r="431" spans="1:12" ht="15.75" x14ac:dyDescent="0.25">
      <c r="A431" s="17" t="s">
        <v>12</v>
      </c>
      <c r="B431" s="18" t="s">
        <v>35</v>
      </c>
      <c r="C431" s="58">
        <v>45089.403344907405</v>
      </c>
      <c r="D431" s="59">
        <v>13.920999999999999</v>
      </c>
      <c r="E431" s="59">
        <v>322.495</v>
      </c>
      <c r="F431" s="21">
        <v>0.81076999999999999</v>
      </c>
      <c r="G431" s="21">
        <v>0.86909999999999998</v>
      </c>
      <c r="H431" s="21">
        <v>0.83430000000000004</v>
      </c>
      <c r="I431" s="22"/>
    </row>
    <row r="432" spans="1:12" ht="15.75" x14ac:dyDescent="0.25">
      <c r="A432" s="32" t="s">
        <v>13</v>
      </c>
      <c r="B432" s="33" t="s">
        <v>35</v>
      </c>
      <c r="C432" s="66">
        <v>45089.554259259261</v>
      </c>
      <c r="D432" s="54">
        <v>25.977</v>
      </c>
      <c r="E432" s="54">
        <v>315.16500000000002</v>
      </c>
      <c r="F432" s="36">
        <v>0.41741</v>
      </c>
      <c r="G432" s="36">
        <v>0.41010000000000002</v>
      </c>
      <c r="H432" s="36">
        <v>0.41870000000000002</v>
      </c>
      <c r="I432" s="67"/>
    </row>
    <row r="433" spans="1:9" ht="15.75" x14ac:dyDescent="0.25">
      <c r="A433" s="17" t="s">
        <v>14</v>
      </c>
      <c r="B433" s="18" t="s">
        <v>35</v>
      </c>
      <c r="C433" s="58">
        <v>45090.414317129631</v>
      </c>
      <c r="D433" s="59">
        <v>13.81</v>
      </c>
      <c r="E433" s="59">
        <v>368.52800000000002</v>
      </c>
      <c r="F433" s="21">
        <v>0.96443000000000001</v>
      </c>
      <c r="G433" s="21">
        <v>0.9234</v>
      </c>
      <c r="H433" s="21">
        <v>0.90620000000000001</v>
      </c>
      <c r="I433" s="60"/>
    </row>
    <row r="434" spans="1:9" ht="15.75" x14ac:dyDescent="0.25">
      <c r="A434" s="73" t="s">
        <v>15</v>
      </c>
      <c r="B434" s="74" t="s">
        <v>35</v>
      </c>
      <c r="C434" s="66">
        <v>45090.555138888885</v>
      </c>
      <c r="D434" s="54">
        <v>35.520000000000003</v>
      </c>
      <c r="E434" s="54">
        <v>348.69499999999999</v>
      </c>
      <c r="F434" s="36">
        <v>0.73624999999999996</v>
      </c>
      <c r="G434" s="36">
        <v>0.73119999999999996</v>
      </c>
      <c r="H434" s="36">
        <v>0.73870000000000002</v>
      </c>
      <c r="I434" s="67"/>
    </row>
    <row r="435" spans="1:9" ht="15.75" x14ac:dyDescent="0.25">
      <c r="A435" s="17" t="s">
        <v>16</v>
      </c>
      <c r="B435" s="18" t="s">
        <v>35</v>
      </c>
      <c r="C435" s="58">
        <v>45090.620069444441</v>
      </c>
      <c r="D435" s="59">
        <v>20.917000000000002</v>
      </c>
      <c r="E435" s="59">
        <v>308.04599999999999</v>
      </c>
      <c r="F435" s="21">
        <v>1.01004</v>
      </c>
      <c r="G435" s="21">
        <v>0.98580000000000001</v>
      </c>
      <c r="H435" s="21">
        <v>0.98660000000000003</v>
      </c>
      <c r="I435" s="60"/>
    </row>
    <row r="436" spans="1:9" ht="15.75" x14ac:dyDescent="0.25">
      <c r="A436" s="32" t="s">
        <v>17</v>
      </c>
      <c r="B436" s="33" t="s">
        <v>35</v>
      </c>
      <c r="C436" s="66">
        <v>45104.528032407405</v>
      </c>
      <c r="D436" s="54">
        <v>3.0489999999999999</v>
      </c>
      <c r="E436" s="54">
        <v>365.40699999999998</v>
      </c>
      <c r="F436" s="36">
        <v>1.10389</v>
      </c>
      <c r="G436" s="36">
        <v>1.0725</v>
      </c>
      <c r="H436" s="36">
        <v>1.0623</v>
      </c>
      <c r="I436" s="67"/>
    </row>
    <row r="437" spans="1:9" ht="15.75" x14ac:dyDescent="0.25">
      <c r="A437" s="17" t="s">
        <v>18</v>
      </c>
      <c r="B437" s="18" t="s">
        <v>35</v>
      </c>
      <c r="C437" s="58"/>
      <c r="D437" s="59"/>
      <c r="E437" s="59"/>
      <c r="F437" s="21"/>
      <c r="G437" s="21"/>
      <c r="H437" s="21"/>
      <c r="I437" s="60" t="s">
        <v>57</v>
      </c>
    </row>
    <row r="438" spans="1:9" ht="15.75" x14ac:dyDescent="0.25">
      <c r="A438" s="73" t="s">
        <v>19</v>
      </c>
      <c r="B438" s="74" t="s">
        <v>35</v>
      </c>
      <c r="C438" s="66">
        <v>45111.557592592595</v>
      </c>
      <c r="D438" s="54">
        <v>36.031999999999996</v>
      </c>
      <c r="E438" s="54">
        <v>361.98599999999999</v>
      </c>
      <c r="F438" s="35">
        <v>0.94962000000000002</v>
      </c>
      <c r="G438" s="36">
        <v>0.9526</v>
      </c>
      <c r="H438" s="36">
        <v>0.92420000000000002</v>
      </c>
      <c r="I438" s="67"/>
    </row>
    <row r="439" spans="1:9" ht="15.75" x14ac:dyDescent="0.25">
      <c r="A439" s="17" t="s">
        <v>20</v>
      </c>
      <c r="B439" s="18" t="s">
        <v>35</v>
      </c>
      <c r="C439" s="58">
        <v>45111.619328703702</v>
      </c>
      <c r="D439" s="59">
        <v>14.157</v>
      </c>
      <c r="E439" s="59">
        <v>305.97699999999998</v>
      </c>
      <c r="F439" s="21">
        <v>0.75553999999999999</v>
      </c>
      <c r="G439" s="21">
        <v>0.76580000000000004</v>
      </c>
      <c r="H439" s="21">
        <v>0.76600000000000001</v>
      </c>
      <c r="I439" s="60"/>
    </row>
    <row r="440" spans="1:9" ht="15.75" x14ac:dyDescent="0.25">
      <c r="A440" s="73" t="s">
        <v>21</v>
      </c>
      <c r="B440" s="74" t="s">
        <v>35</v>
      </c>
      <c r="C440" s="66">
        <v>45112.402997685182</v>
      </c>
      <c r="D440" s="54">
        <v>24.719000000000001</v>
      </c>
      <c r="E440" s="54">
        <v>364.41800000000001</v>
      </c>
      <c r="F440" s="36">
        <v>0.94545000000000001</v>
      </c>
      <c r="G440" s="36">
        <v>0.94450000000000001</v>
      </c>
      <c r="H440" s="36"/>
      <c r="I440" s="67" t="s">
        <v>58</v>
      </c>
    </row>
    <row r="441" spans="1:9" ht="15.75" x14ac:dyDescent="0.25">
      <c r="A441" s="17" t="s">
        <v>22</v>
      </c>
      <c r="B441" s="18" t="s">
        <v>35</v>
      </c>
      <c r="C441" s="58">
        <v>45112.553831018522</v>
      </c>
      <c r="D441" s="59">
        <v>16.995999999999999</v>
      </c>
      <c r="E441" s="59">
        <v>359.863</v>
      </c>
      <c r="F441" s="21">
        <v>1.0527899999999999</v>
      </c>
      <c r="G441" s="21">
        <v>1.1022000000000001</v>
      </c>
      <c r="H441" s="21"/>
      <c r="I441" s="60" t="s">
        <v>58</v>
      </c>
    </row>
    <row r="442" spans="1:9" ht="16.5" thickBot="1" x14ac:dyDescent="0.3">
      <c r="A442" s="75" t="s">
        <v>23</v>
      </c>
      <c r="B442" s="76" t="s">
        <v>35</v>
      </c>
      <c r="C442" s="81"/>
      <c r="D442" s="82"/>
      <c r="E442" s="82"/>
      <c r="F442" s="40"/>
      <c r="G442" s="83"/>
      <c r="H442" s="83"/>
      <c r="I442" s="69" t="s">
        <v>59</v>
      </c>
    </row>
    <row r="443" spans="1:9" ht="15.75" x14ac:dyDescent="0.25">
      <c r="A443" s="11" t="s">
        <v>24</v>
      </c>
      <c r="B443" s="12" t="s">
        <v>35</v>
      </c>
      <c r="C443" s="45"/>
      <c r="D443" s="15"/>
      <c r="E443" s="15"/>
      <c r="F443" s="15"/>
      <c r="G443" s="15"/>
      <c r="H443" s="15"/>
      <c r="I443" s="70" t="s">
        <v>57</v>
      </c>
    </row>
    <row r="444" spans="1:9" ht="15.75" x14ac:dyDescent="0.25">
      <c r="A444" s="32" t="s">
        <v>25</v>
      </c>
      <c r="B444" s="33" t="s">
        <v>35</v>
      </c>
      <c r="C444" s="66">
        <v>45131.402002314811</v>
      </c>
      <c r="D444" s="36">
        <v>26.873000000000001</v>
      </c>
      <c r="E444" s="36">
        <v>325.14</v>
      </c>
      <c r="F444" s="36">
        <v>1.1224499999999999</v>
      </c>
      <c r="G444" s="36">
        <v>1.1082000000000001</v>
      </c>
      <c r="H444" s="36">
        <v>1.1141000000000001</v>
      </c>
      <c r="I444" s="67"/>
    </row>
    <row r="445" spans="1:9" ht="15.75" x14ac:dyDescent="0.25">
      <c r="A445" s="17" t="s">
        <v>26</v>
      </c>
      <c r="B445" s="18" t="s">
        <v>35</v>
      </c>
      <c r="C445" s="58">
        <v>45131.544675925928</v>
      </c>
      <c r="D445" s="21">
        <v>0.67100000000000004</v>
      </c>
      <c r="E445" s="21">
        <v>366.41800000000001</v>
      </c>
      <c r="F445" s="21">
        <v>1.05986</v>
      </c>
      <c r="G445" s="21">
        <v>1.1009</v>
      </c>
      <c r="H445" s="21">
        <v>1.1129</v>
      </c>
      <c r="I445" s="60"/>
    </row>
    <row r="446" spans="1:9" ht="15.75" x14ac:dyDescent="0.25">
      <c r="A446" s="32" t="s">
        <v>27</v>
      </c>
      <c r="B446" s="33" t="s">
        <v>35</v>
      </c>
      <c r="C446" s="66"/>
      <c r="D446" s="36"/>
      <c r="E446" s="36"/>
      <c r="F446" s="36"/>
      <c r="G446" s="36"/>
      <c r="H446" s="36"/>
      <c r="I446" s="67" t="s">
        <v>57</v>
      </c>
    </row>
    <row r="447" spans="1:9" ht="15.75" x14ac:dyDescent="0.25">
      <c r="A447" s="17" t="s">
        <v>28</v>
      </c>
      <c r="B447" s="18" t="s">
        <v>35</v>
      </c>
      <c r="C447" s="46">
        <v>45132.404629629629</v>
      </c>
      <c r="D447" s="59">
        <v>6.0919999999999996</v>
      </c>
      <c r="E447" s="21">
        <v>353.483</v>
      </c>
      <c r="F447" s="21">
        <v>0.52140999999999993</v>
      </c>
      <c r="G447" s="21">
        <v>0.5262</v>
      </c>
      <c r="H447" s="21">
        <v>0.52729999999999999</v>
      </c>
      <c r="I447" s="60"/>
    </row>
    <row r="448" spans="1:9" ht="15.75" x14ac:dyDescent="0.25">
      <c r="A448" s="32" t="s">
        <v>29</v>
      </c>
      <c r="B448" s="33" t="s">
        <v>35</v>
      </c>
      <c r="C448" s="42">
        <v>45132.540659722225</v>
      </c>
      <c r="D448" s="36">
        <v>7.4240000000000004</v>
      </c>
      <c r="E448" s="36">
        <v>354.93599999999998</v>
      </c>
      <c r="F448" s="36">
        <v>0.86885999999999997</v>
      </c>
      <c r="G448" s="36">
        <v>0.88680000000000003</v>
      </c>
      <c r="H448" s="36">
        <v>0.87890000000000001</v>
      </c>
      <c r="I448" s="67"/>
    </row>
    <row r="449" spans="1:11" ht="15.75" x14ac:dyDescent="0.25">
      <c r="A449" s="17" t="s">
        <v>30</v>
      </c>
      <c r="B449" s="18" t="s">
        <v>35</v>
      </c>
      <c r="C449" s="46">
        <v>45132.608067129629</v>
      </c>
      <c r="D449" s="21">
        <v>16.439</v>
      </c>
      <c r="E449" s="21">
        <v>357.21499999999997</v>
      </c>
      <c r="F449" s="21">
        <v>0.91189999999999993</v>
      </c>
      <c r="G449" s="21">
        <v>0.9022</v>
      </c>
      <c r="H449" s="21">
        <v>0.91769999999999996</v>
      </c>
      <c r="I449" s="60"/>
    </row>
    <row r="450" spans="1:11" ht="15.75" x14ac:dyDescent="0.25">
      <c r="A450" s="73" t="s">
        <v>61</v>
      </c>
      <c r="B450" s="33" t="s">
        <v>35</v>
      </c>
      <c r="C450" s="42">
        <v>45146.581493055557</v>
      </c>
      <c r="D450" s="36">
        <v>35.232999999999997</v>
      </c>
      <c r="E450" s="36">
        <v>331.12200000000001</v>
      </c>
      <c r="F450" s="36">
        <v>0.80120999999999998</v>
      </c>
      <c r="G450" s="54">
        <v>0.80220000000000002</v>
      </c>
      <c r="H450" s="54">
        <v>0.76859999999999995</v>
      </c>
      <c r="I450" s="67"/>
    </row>
    <row r="451" spans="1:11" ht="15.75" x14ac:dyDescent="0.25">
      <c r="A451" s="17" t="s">
        <v>62</v>
      </c>
      <c r="B451" s="18" t="s">
        <v>35</v>
      </c>
      <c r="C451" s="46"/>
      <c r="D451" s="21"/>
      <c r="E451" s="21"/>
      <c r="F451" s="21"/>
      <c r="G451" s="59"/>
      <c r="H451" s="59"/>
      <c r="I451" s="60" t="s">
        <v>57</v>
      </c>
    </row>
    <row r="452" spans="1:11" ht="15.75" x14ac:dyDescent="0.25">
      <c r="A452" s="32" t="s">
        <v>63</v>
      </c>
      <c r="B452" s="33" t="s">
        <v>35</v>
      </c>
      <c r="C452" s="42">
        <v>45152.550243055557</v>
      </c>
      <c r="D452" s="36">
        <v>14.032999999999999</v>
      </c>
      <c r="E452" s="36">
        <v>356.36399999999998</v>
      </c>
      <c r="F452" s="54">
        <v>0.33636000000000005</v>
      </c>
      <c r="G452" s="54">
        <v>0.36099999999999999</v>
      </c>
      <c r="H452" s="54">
        <v>0.36880000000000002</v>
      </c>
      <c r="I452" s="67"/>
    </row>
    <row r="453" spans="1:11" ht="15.75" x14ac:dyDescent="0.25">
      <c r="A453" s="17" t="s">
        <v>64</v>
      </c>
      <c r="B453" s="18" t="s">
        <v>35</v>
      </c>
      <c r="C453" s="46">
        <v>45152.63484953704</v>
      </c>
      <c r="D453" s="21">
        <v>40.029000000000003</v>
      </c>
      <c r="E453" s="21">
        <v>337.80099999999999</v>
      </c>
      <c r="F453" s="59">
        <v>0.63575999999999999</v>
      </c>
      <c r="G453" s="59">
        <v>0.6472</v>
      </c>
      <c r="H453" s="59">
        <v>0.64700000000000002</v>
      </c>
      <c r="I453" s="60"/>
    </row>
    <row r="454" spans="1:11" ht="15.75" x14ac:dyDescent="0.25">
      <c r="A454" s="32" t="s">
        <v>65</v>
      </c>
      <c r="B454" s="33" t="s">
        <v>35</v>
      </c>
      <c r="C454" s="42">
        <v>45153.544976851852</v>
      </c>
      <c r="D454" s="36">
        <v>36.344999999999999</v>
      </c>
      <c r="E454" s="36">
        <v>347.303</v>
      </c>
      <c r="F454" s="54">
        <v>0.61707999999999996</v>
      </c>
      <c r="G454" s="54">
        <v>0.62229999999999996</v>
      </c>
      <c r="H454" s="54">
        <v>0.61729999999999996</v>
      </c>
      <c r="I454" s="67"/>
    </row>
    <row r="455" spans="1:11" ht="15.75" x14ac:dyDescent="0.25">
      <c r="A455" s="17" t="s">
        <v>66</v>
      </c>
      <c r="B455" s="18" t="s">
        <v>35</v>
      </c>
      <c r="C455" s="46">
        <v>45153.60497685185</v>
      </c>
      <c r="D455" s="21">
        <v>3.9020000000000001</v>
      </c>
      <c r="E455" s="21">
        <v>354.32900000000001</v>
      </c>
      <c r="F455" s="59">
        <v>0.55230999999999997</v>
      </c>
      <c r="G455" s="59">
        <v>0.56059999999999999</v>
      </c>
      <c r="H455" s="59">
        <v>0.55289999999999995</v>
      </c>
      <c r="I455" s="67"/>
    </row>
    <row r="456" spans="1:11" ht="15.75" x14ac:dyDescent="0.25">
      <c r="A456" s="32" t="s">
        <v>67</v>
      </c>
      <c r="B456" s="33" t="s">
        <v>35</v>
      </c>
      <c r="C456" s="42">
        <v>45167.583275462966</v>
      </c>
      <c r="D456" s="36">
        <v>50.122999999999998</v>
      </c>
      <c r="E456" s="36">
        <v>352.53800000000001</v>
      </c>
      <c r="F456" s="36">
        <v>1.0350299999999999</v>
      </c>
      <c r="G456" s="90">
        <v>1.0116000000000001</v>
      </c>
      <c r="H456" s="90">
        <v>1.0097</v>
      </c>
      <c r="I456" s="67"/>
    </row>
    <row r="457" spans="1:11" ht="15.75" x14ac:dyDescent="0.25">
      <c r="A457" s="17" t="s">
        <v>68</v>
      </c>
      <c r="B457" s="18" t="s">
        <v>35</v>
      </c>
      <c r="C457" s="59"/>
      <c r="D457" s="59"/>
      <c r="E457" s="59"/>
      <c r="F457" s="21"/>
      <c r="G457" s="21"/>
      <c r="H457" s="21"/>
      <c r="I457" s="60" t="s">
        <v>57</v>
      </c>
    </row>
    <row r="458" spans="1:11" ht="15.75" x14ac:dyDescent="0.25">
      <c r="A458" s="17" t="s">
        <v>31</v>
      </c>
      <c r="B458" s="18" t="s">
        <v>36</v>
      </c>
      <c r="C458" s="19">
        <v>45047.562800925924</v>
      </c>
      <c r="D458" s="20">
        <v>20.518000000000001</v>
      </c>
      <c r="E458" s="20">
        <v>310.48099999999999</v>
      </c>
      <c r="F458" s="20">
        <v>0.81903000000000004</v>
      </c>
      <c r="G458" s="21"/>
      <c r="H458" s="21"/>
      <c r="I458" s="22" t="s">
        <v>56</v>
      </c>
    </row>
    <row r="459" spans="1:11" ht="15.75" x14ac:dyDescent="0.25">
      <c r="A459" s="32" t="s">
        <v>32</v>
      </c>
      <c r="B459" s="33" t="s">
        <v>36</v>
      </c>
      <c r="C459" s="34">
        <v>45047.622384259259</v>
      </c>
      <c r="D459" s="35">
        <v>17.632999999999999</v>
      </c>
      <c r="E459" s="35">
        <v>308.31299999999999</v>
      </c>
      <c r="F459" s="35">
        <v>0.9688500000000001</v>
      </c>
      <c r="G459" s="36">
        <v>0.96050000000000002</v>
      </c>
      <c r="H459" s="36">
        <v>1.0441</v>
      </c>
      <c r="I459" s="37"/>
      <c r="J459" t="s">
        <v>71</v>
      </c>
      <c r="K459" t="e">
        <f>AVERAGEIF(F432:F1119,"OBST#1")</f>
        <v>#DIV/0!</v>
      </c>
    </row>
    <row r="460" spans="1:11" ht="15.75" x14ac:dyDescent="0.25">
      <c r="A460" s="17" t="s">
        <v>33</v>
      </c>
      <c r="B460" s="18" t="s">
        <v>36</v>
      </c>
      <c r="C460" s="19">
        <v>45048.411793981482</v>
      </c>
      <c r="D460" s="20">
        <v>41.191000000000003</v>
      </c>
      <c r="E460" s="20">
        <v>356.93099999999998</v>
      </c>
      <c r="F460" s="20">
        <v>0.84702</v>
      </c>
      <c r="G460" s="21">
        <v>0.84670000000000001</v>
      </c>
      <c r="H460" s="21">
        <v>0.83979999999999999</v>
      </c>
      <c r="I460" s="22"/>
    </row>
    <row r="461" spans="1:11" ht="15.75" x14ac:dyDescent="0.25">
      <c r="A461" s="32" t="s">
        <v>7</v>
      </c>
      <c r="B461" s="33" t="s">
        <v>36</v>
      </c>
      <c r="C461" s="42">
        <v>45069.41238425926</v>
      </c>
      <c r="D461" s="36">
        <v>32.970999999999997</v>
      </c>
      <c r="E461" s="36">
        <v>308.89600000000002</v>
      </c>
      <c r="F461" s="36">
        <v>0.98565999999999998</v>
      </c>
      <c r="G461" s="36">
        <v>0.94930000000000003</v>
      </c>
      <c r="H461" s="36">
        <v>0.98409999999999997</v>
      </c>
      <c r="I461" s="37"/>
    </row>
    <row r="462" spans="1:11" ht="16.5" thickBot="1" x14ac:dyDescent="0.3">
      <c r="A462" s="23" t="s">
        <v>8</v>
      </c>
      <c r="B462" s="24" t="s">
        <v>36</v>
      </c>
      <c r="C462" s="48">
        <v>45069.621932870374</v>
      </c>
      <c r="D462" s="25">
        <v>42.872999999999998</v>
      </c>
      <c r="E462" s="25">
        <v>348.334</v>
      </c>
      <c r="F462" s="25">
        <v>0.69075999999999993</v>
      </c>
      <c r="G462" s="25">
        <v>0.67930000000000001</v>
      </c>
      <c r="H462" s="25">
        <v>0.70469999999999999</v>
      </c>
      <c r="I462" s="26"/>
    </row>
    <row r="463" spans="1:11" ht="15.75" x14ac:dyDescent="0.25">
      <c r="A463" s="27" t="s">
        <v>9</v>
      </c>
      <c r="B463" s="28" t="s">
        <v>36</v>
      </c>
      <c r="C463" s="41">
        <v>45070.404826388891</v>
      </c>
      <c r="D463" s="30">
        <v>6.8419999999999996</v>
      </c>
      <c r="E463" s="30">
        <v>306.83699999999999</v>
      </c>
      <c r="F463" s="30">
        <v>0.76327</v>
      </c>
      <c r="G463" s="30">
        <v>0.78580000000000005</v>
      </c>
      <c r="H463" s="30">
        <v>0.78090000000000004</v>
      </c>
      <c r="I463" s="31"/>
    </row>
    <row r="464" spans="1:11" ht="15.75" x14ac:dyDescent="0.25">
      <c r="A464" s="17" t="s">
        <v>10</v>
      </c>
      <c r="B464" s="18" t="s">
        <v>36</v>
      </c>
      <c r="C464" s="46">
        <v>45070.554039351853</v>
      </c>
      <c r="D464" s="21">
        <v>10.49</v>
      </c>
      <c r="E464" s="21">
        <v>303.58199999999999</v>
      </c>
      <c r="F464" s="21">
        <v>0.90992000000000006</v>
      </c>
      <c r="G464" s="21">
        <v>0.95989999999999998</v>
      </c>
      <c r="H464" s="21">
        <v>0.93789999999999996</v>
      </c>
      <c r="I464" s="22"/>
    </row>
    <row r="465" spans="1:9" ht="15.75" x14ac:dyDescent="0.25">
      <c r="A465" s="32" t="s">
        <v>11</v>
      </c>
      <c r="B465" s="33" t="s">
        <v>36</v>
      </c>
      <c r="C465" s="42">
        <v>45083.56821759259</v>
      </c>
      <c r="D465" s="54">
        <v>5.6509999999999998</v>
      </c>
      <c r="E465" s="54">
        <v>302.61500000000001</v>
      </c>
      <c r="F465" s="36">
        <v>0.85663</v>
      </c>
      <c r="G465" s="36">
        <v>0.90110000000000001</v>
      </c>
      <c r="H465" s="36">
        <v>0.88690000000000002</v>
      </c>
      <c r="I465" s="37"/>
    </row>
    <row r="466" spans="1:9" ht="15.75" x14ac:dyDescent="0.25">
      <c r="A466" s="17" t="s">
        <v>12</v>
      </c>
      <c r="B466" s="18" t="s">
        <v>36</v>
      </c>
      <c r="C466" s="58">
        <v>45089.403634259259</v>
      </c>
      <c r="D466" s="59">
        <v>37.168999999999997</v>
      </c>
      <c r="E466" s="59">
        <v>331.142</v>
      </c>
      <c r="F466" s="21">
        <v>0.74138999999999999</v>
      </c>
      <c r="G466" s="21">
        <v>0.74619999999999997</v>
      </c>
      <c r="H466" s="21">
        <v>0.74609999999999999</v>
      </c>
      <c r="I466" s="60"/>
    </row>
    <row r="467" spans="1:9" ht="15.75" x14ac:dyDescent="0.25">
      <c r="A467" s="32" t="s">
        <v>13</v>
      </c>
      <c r="B467" s="33" t="s">
        <v>36</v>
      </c>
      <c r="C467" s="66">
        <v>45089.555486111109</v>
      </c>
      <c r="D467" s="54">
        <v>32.037999999999997</v>
      </c>
      <c r="E467" s="54">
        <v>325.76400000000001</v>
      </c>
      <c r="F467" s="36">
        <v>0.43628999999999996</v>
      </c>
      <c r="G467" s="36">
        <v>0.438</v>
      </c>
      <c r="H467" s="36">
        <v>0.44800000000000001</v>
      </c>
      <c r="I467" s="67"/>
    </row>
    <row r="468" spans="1:9" ht="15.75" x14ac:dyDescent="0.25">
      <c r="A468" s="17" t="s">
        <v>14</v>
      </c>
      <c r="B468" s="18" t="s">
        <v>36</v>
      </c>
      <c r="C468" s="58">
        <v>45090.414571759262</v>
      </c>
      <c r="D468" s="59">
        <v>12.525</v>
      </c>
      <c r="E468" s="59">
        <v>366.012</v>
      </c>
      <c r="F468" s="21">
        <v>0.97082999999999997</v>
      </c>
      <c r="G468" s="21">
        <v>0.94699999999999995</v>
      </c>
      <c r="H468" s="21">
        <v>0.93140000000000001</v>
      </c>
      <c r="I468" s="60"/>
    </row>
    <row r="469" spans="1:9" ht="15.75" x14ac:dyDescent="0.25">
      <c r="A469" s="73" t="s">
        <v>15</v>
      </c>
      <c r="B469" s="74" t="s">
        <v>36</v>
      </c>
      <c r="C469" s="66">
        <v>45090.555381944447</v>
      </c>
      <c r="D469" s="54">
        <v>1.8959999999999999</v>
      </c>
      <c r="E469" s="54">
        <v>361.387</v>
      </c>
      <c r="F469" s="36">
        <v>0.72563999999999995</v>
      </c>
      <c r="G469" s="36">
        <v>0.69879999999999998</v>
      </c>
      <c r="H469" s="36">
        <v>0.70599999999999996</v>
      </c>
      <c r="I469" s="67"/>
    </row>
    <row r="470" spans="1:9" ht="15.75" x14ac:dyDescent="0.25">
      <c r="A470" s="17" t="s">
        <v>16</v>
      </c>
      <c r="B470" s="18" t="s">
        <v>36</v>
      </c>
      <c r="C470" s="58">
        <v>45090.620300925926</v>
      </c>
      <c r="D470" s="59">
        <v>33.243000000000002</v>
      </c>
      <c r="E470" s="59">
        <v>311.548</v>
      </c>
      <c r="F470" s="21">
        <v>1.03261</v>
      </c>
      <c r="G470" s="21">
        <v>0.97619999999999996</v>
      </c>
      <c r="H470" s="21">
        <v>0.95750000000000002</v>
      </c>
      <c r="I470" s="60"/>
    </row>
    <row r="471" spans="1:9" ht="15.75" x14ac:dyDescent="0.25">
      <c r="A471" s="32" t="s">
        <v>17</v>
      </c>
      <c r="B471" s="33" t="s">
        <v>36</v>
      </c>
      <c r="C471" s="66">
        <v>45104.528194444443</v>
      </c>
      <c r="D471" s="54">
        <v>59.134999999999998</v>
      </c>
      <c r="E471" s="54">
        <v>360.76799999999997</v>
      </c>
      <c r="F471" s="36">
        <v>1.07639</v>
      </c>
      <c r="G471" s="36">
        <v>1.0609</v>
      </c>
      <c r="H471" s="36">
        <v>1.075</v>
      </c>
      <c r="I471" s="67"/>
    </row>
    <row r="472" spans="1:9" ht="15.75" x14ac:dyDescent="0.25">
      <c r="A472" s="17" t="s">
        <v>18</v>
      </c>
      <c r="B472" s="18" t="s">
        <v>36</v>
      </c>
      <c r="C472" s="58"/>
      <c r="D472" s="59"/>
      <c r="E472" s="59"/>
      <c r="F472" s="21"/>
      <c r="G472" s="21"/>
      <c r="H472" s="21"/>
      <c r="I472" s="60" t="s">
        <v>57</v>
      </c>
    </row>
    <row r="473" spans="1:9" ht="15.75" x14ac:dyDescent="0.25">
      <c r="A473" s="73" t="s">
        <v>19</v>
      </c>
      <c r="B473" s="74" t="s">
        <v>36</v>
      </c>
      <c r="C473" s="66">
        <v>45111.557824074072</v>
      </c>
      <c r="D473" s="54">
        <v>1.226</v>
      </c>
      <c r="E473" s="54">
        <v>362.22</v>
      </c>
      <c r="F473" s="36">
        <v>0.81638999999999995</v>
      </c>
      <c r="G473" s="36">
        <v>0.78910000000000002</v>
      </c>
      <c r="H473" s="36">
        <v>0.80669999999999997</v>
      </c>
      <c r="I473" s="67"/>
    </row>
    <row r="474" spans="1:9" ht="15.75" x14ac:dyDescent="0.25">
      <c r="A474" s="17" t="s">
        <v>20</v>
      </c>
      <c r="B474" s="18" t="s">
        <v>36</v>
      </c>
      <c r="C474" s="58">
        <v>45111.619872685187</v>
      </c>
      <c r="D474" s="59">
        <v>21.716000000000001</v>
      </c>
      <c r="E474" s="59">
        <v>307.22300000000001</v>
      </c>
      <c r="F474" s="21">
        <v>0.71793000000000007</v>
      </c>
      <c r="G474" s="21">
        <v>0.71689999999999998</v>
      </c>
      <c r="H474" s="21">
        <v>0.72509999999999997</v>
      </c>
      <c r="I474" s="60"/>
    </row>
    <row r="475" spans="1:9" ht="15.75" x14ac:dyDescent="0.25">
      <c r="A475" s="73" t="s">
        <v>21</v>
      </c>
      <c r="B475" s="74" t="s">
        <v>36</v>
      </c>
      <c r="C475" s="66">
        <v>45112.403229166666</v>
      </c>
      <c r="D475" s="54">
        <v>25.422000000000001</v>
      </c>
      <c r="E475" s="54">
        <v>360.58600000000001</v>
      </c>
      <c r="F475" s="36">
        <v>0.91281000000000001</v>
      </c>
      <c r="G475" s="36">
        <v>0.9143</v>
      </c>
      <c r="H475" s="36"/>
      <c r="I475" s="67" t="s">
        <v>58</v>
      </c>
    </row>
    <row r="476" spans="1:9" ht="15.75" x14ac:dyDescent="0.25">
      <c r="A476" s="17" t="s">
        <v>22</v>
      </c>
      <c r="B476" s="18" t="s">
        <v>36</v>
      </c>
      <c r="C476" s="58">
        <v>45112.554016203707</v>
      </c>
      <c r="D476" s="59">
        <v>18.678999999999998</v>
      </c>
      <c r="E476" s="59">
        <v>306.78399999999999</v>
      </c>
      <c r="F476" s="21">
        <v>1.05169</v>
      </c>
      <c r="G476" s="21">
        <v>1.0270999999999999</v>
      </c>
      <c r="H476" s="21"/>
      <c r="I476" s="60" t="s">
        <v>58</v>
      </c>
    </row>
    <row r="477" spans="1:9" ht="15.75" x14ac:dyDescent="0.25">
      <c r="A477" s="73" t="s">
        <v>23</v>
      </c>
      <c r="B477" s="74" t="s">
        <v>36</v>
      </c>
      <c r="C477" s="77"/>
      <c r="D477" s="78"/>
      <c r="E477" s="78"/>
      <c r="F477" s="36"/>
      <c r="G477" s="79"/>
      <c r="H477" s="79"/>
      <c r="I477" s="67" t="s">
        <v>59</v>
      </c>
    </row>
    <row r="478" spans="1:9" ht="15.75" x14ac:dyDescent="0.25">
      <c r="A478" s="17" t="s">
        <v>24</v>
      </c>
      <c r="B478" s="18" t="s">
        <v>36</v>
      </c>
      <c r="C478" s="46"/>
      <c r="D478" s="21"/>
      <c r="E478" s="21"/>
      <c r="F478" s="21"/>
      <c r="G478" s="21"/>
      <c r="H478" s="21"/>
      <c r="I478" s="60" t="s">
        <v>57</v>
      </c>
    </row>
    <row r="479" spans="1:9" ht="15.75" x14ac:dyDescent="0.25">
      <c r="A479" s="32" t="s">
        <v>25</v>
      </c>
      <c r="B479" s="33" t="s">
        <v>36</v>
      </c>
      <c r="C479" s="66">
        <v>45131.402187500003</v>
      </c>
      <c r="D479" s="36">
        <v>22.140999999999998</v>
      </c>
      <c r="E479" s="36">
        <v>325.16300000000001</v>
      </c>
      <c r="F479" s="36">
        <v>1.1922900000000001</v>
      </c>
      <c r="G479" s="36">
        <v>1.1619999999999999</v>
      </c>
      <c r="H479" s="36">
        <v>1.1398999999999999</v>
      </c>
      <c r="I479" s="67"/>
    </row>
    <row r="480" spans="1:9" ht="15.75" x14ac:dyDescent="0.25">
      <c r="A480" s="17" t="s">
        <v>26</v>
      </c>
      <c r="B480" s="18" t="s">
        <v>36</v>
      </c>
      <c r="C480" s="58">
        <v>45131.544872685183</v>
      </c>
      <c r="D480" s="21">
        <v>6.024</v>
      </c>
      <c r="E480" s="21">
        <v>310.08800000000002</v>
      </c>
      <c r="F480" s="21">
        <v>1.0632599999999999</v>
      </c>
      <c r="G480" s="21">
        <v>1.0908</v>
      </c>
      <c r="H480" s="21">
        <v>1.0680000000000001</v>
      </c>
      <c r="I480" s="60"/>
    </row>
    <row r="481" spans="1:9" ht="15.75" x14ac:dyDescent="0.25">
      <c r="A481" s="32" t="s">
        <v>27</v>
      </c>
      <c r="B481" s="33" t="s">
        <v>36</v>
      </c>
      <c r="C481" s="66"/>
      <c r="D481" s="36"/>
      <c r="E481" s="36"/>
      <c r="F481" s="36"/>
      <c r="G481" s="36"/>
      <c r="H481" s="36"/>
      <c r="I481" s="67" t="s">
        <v>57</v>
      </c>
    </row>
    <row r="482" spans="1:9" ht="16.5" thickBot="1" x14ac:dyDescent="0.3">
      <c r="A482" s="23" t="s">
        <v>28</v>
      </c>
      <c r="B482" s="24" t="s">
        <v>36</v>
      </c>
      <c r="C482" s="48">
        <v>45132.404895833337</v>
      </c>
      <c r="D482" s="62">
        <v>-0.74099999999999999</v>
      </c>
      <c r="E482" s="25">
        <v>351.61500000000001</v>
      </c>
      <c r="F482" s="25">
        <v>0.55071000000000003</v>
      </c>
      <c r="G482" s="25">
        <v>0.5595</v>
      </c>
      <c r="H482" s="25">
        <v>0.54879999999999995</v>
      </c>
      <c r="I482" s="63"/>
    </row>
    <row r="483" spans="1:9" ht="15.75" x14ac:dyDescent="0.25">
      <c r="A483" s="27" t="s">
        <v>29</v>
      </c>
      <c r="B483" s="28" t="s">
        <v>36</v>
      </c>
      <c r="C483" s="41">
        <v>45132.540868055556</v>
      </c>
      <c r="D483" s="30">
        <v>67.465999999999994</v>
      </c>
      <c r="E483" s="30">
        <v>306.23099999999999</v>
      </c>
      <c r="F483" s="30">
        <v>0.92559999999999998</v>
      </c>
      <c r="G483" s="30">
        <v>1.0021</v>
      </c>
      <c r="H483" s="30">
        <v>0.98680000000000001</v>
      </c>
      <c r="I483" s="65"/>
    </row>
    <row r="484" spans="1:9" ht="15.75" x14ac:dyDescent="0.25">
      <c r="A484" s="17" t="s">
        <v>30</v>
      </c>
      <c r="B484" s="18" t="s">
        <v>36</v>
      </c>
      <c r="C484" s="46">
        <v>45132.608217592591</v>
      </c>
      <c r="D484" s="21">
        <v>15.551</v>
      </c>
      <c r="E484" s="21">
        <v>363.58600000000001</v>
      </c>
      <c r="F484" s="21">
        <v>0.99473</v>
      </c>
      <c r="G484" s="21">
        <v>0.92820000000000003</v>
      </c>
      <c r="H484" s="21">
        <v>0.99770000000000003</v>
      </c>
      <c r="I484" s="60"/>
    </row>
    <row r="485" spans="1:9" ht="15.75" x14ac:dyDescent="0.25">
      <c r="A485" s="73" t="s">
        <v>61</v>
      </c>
      <c r="B485" s="33" t="s">
        <v>36</v>
      </c>
      <c r="C485" s="42">
        <v>45146.581701388888</v>
      </c>
      <c r="D485" s="36">
        <v>32.902999999999999</v>
      </c>
      <c r="E485" s="36">
        <v>337.84800000000001</v>
      </c>
      <c r="F485" s="36">
        <v>0.77781</v>
      </c>
      <c r="G485" s="54">
        <v>0.79679999999999995</v>
      </c>
      <c r="H485" s="54">
        <v>0.78259999999999996</v>
      </c>
      <c r="I485" s="67"/>
    </row>
    <row r="486" spans="1:9" ht="15.75" x14ac:dyDescent="0.25">
      <c r="A486" s="17" t="s">
        <v>62</v>
      </c>
      <c r="B486" s="18" t="s">
        <v>36</v>
      </c>
      <c r="C486" s="46"/>
      <c r="D486" s="21"/>
      <c r="E486" s="21"/>
      <c r="F486" s="21"/>
      <c r="G486" s="59"/>
      <c r="H486" s="59"/>
      <c r="I486" s="60" t="s">
        <v>57</v>
      </c>
    </row>
    <row r="487" spans="1:9" ht="15.75" x14ac:dyDescent="0.25">
      <c r="A487" s="32" t="s">
        <v>63</v>
      </c>
      <c r="B487" s="33" t="s">
        <v>36</v>
      </c>
      <c r="C487" s="42">
        <v>45152.550486111111</v>
      </c>
      <c r="D487" s="36">
        <v>18.151</v>
      </c>
      <c r="E487" s="36">
        <v>356.44</v>
      </c>
      <c r="F487" s="54">
        <v>0.32835999999999999</v>
      </c>
      <c r="G487" s="54">
        <v>0.37119999999999997</v>
      </c>
      <c r="H487" s="54">
        <v>0.3624</v>
      </c>
      <c r="I487" s="67"/>
    </row>
    <row r="488" spans="1:9" ht="15.75" x14ac:dyDescent="0.25">
      <c r="A488" s="17" t="s">
        <v>64</v>
      </c>
      <c r="B488" s="18" t="s">
        <v>36</v>
      </c>
      <c r="C488" s="46">
        <v>45152.635092592594</v>
      </c>
      <c r="D488" s="21">
        <v>29.831</v>
      </c>
      <c r="E488" s="21">
        <v>336.59100000000001</v>
      </c>
      <c r="F488" s="59">
        <v>0.62500999999999995</v>
      </c>
      <c r="G488" s="59">
        <v>0.62260000000000004</v>
      </c>
      <c r="H488" s="59">
        <v>0.63049999999999995</v>
      </c>
      <c r="I488" s="60"/>
    </row>
    <row r="489" spans="1:9" ht="15.75" x14ac:dyDescent="0.25">
      <c r="A489" s="32" t="s">
        <v>65</v>
      </c>
      <c r="B489" s="33" t="s">
        <v>36</v>
      </c>
      <c r="C489" s="42">
        <v>45153.545185185183</v>
      </c>
      <c r="D489" s="36">
        <v>1.5129999999999999</v>
      </c>
      <c r="E489" s="36">
        <v>362.18200000000002</v>
      </c>
      <c r="F489" s="54">
        <v>0.67299999999999993</v>
      </c>
      <c r="G489" s="54">
        <v>0.63980000000000004</v>
      </c>
      <c r="H489" s="54">
        <v>0.65429999999999999</v>
      </c>
      <c r="I489" s="67"/>
    </row>
    <row r="490" spans="1:9" ht="15.75" x14ac:dyDescent="0.25">
      <c r="A490" s="17" t="s">
        <v>66</v>
      </c>
      <c r="B490" s="18" t="s">
        <v>36</v>
      </c>
      <c r="C490" s="46">
        <v>45153.605266203704</v>
      </c>
      <c r="D490" s="21">
        <v>21.044</v>
      </c>
      <c r="E490" s="21">
        <v>363.58600000000001</v>
      </c>
      <c r="F490" s="59">
        <v>0.74846999999999997</v>
      </c>
      <c r="G490" s="59">
        <v>0.74429999999999996</v>
      </c>
      <c r="H490" s="59">
        <v>0.74560000000000004</v>
      </c>
      <c r="I490" s="67"/>
    </row>
    <row r="491" spans="1:9" ht="15.75" x14ac:dyDescent="0.25">
      <c r="A491" s="32" t="s">
        <v>67</v>
      </c>
      <c r="B491" s="33" t="s">
        <v>36</v>
      </c>
      <c r="C491" s="42">
        <v>45167.583483796298</v>
      </c>
      <c r="D491" s="36">
        <v>49.427999999999997</v>
      </c>
      <c r="E491" s="36">
        <v>363.95499999999998</v>
      </c>
      <c r="F491" s="36">
        <v>1.07873</v>
      </c>
      <c r="G491" s="90">
        <v>1.0315000000000001</v>
      </c>
      <c r="H491" s="90">
        <v>1.0852999999999999</v>
      </c>
      <c r="I491" s="67"/>
    </row>
    <row r="492" spans="1:9" ht="15.75" x14ac:dyDescent="0.25">
      <c r="A492" s="17" t="s">
        <v>68</v>
      </c>
      <c r="B492" s="18" t="s">
        <v>36</v>
      </c>
      <c r="C492" s="59"/>
      <c r="D492" s="59"/>
      <c r="E492" s="59"/>
      <c r="F492" s="21"/>
      <c r="G492" s="21"/>
      <c r="H492" s="21"/>
      <c r="I492" s="60" t="s">
        <v>57</v>
      </c>
    </row>
    <row r="493" spans="1:9" ht="15.75" x14ac:dyDescent="0.25">
      <c r="A493" s="17" t="s">
        <v>31</v>
      </c>
      <c r="B493" s="18" t="s">
        <v>47</v>
      </c>
      <c r="C493" s="19">
        <v>45047.592372685183</v>
      </c>
      <c r="D493" s="20">
        <v>15.336</v>
      </c>
      <c r="E493" s="20">
        <v>359.56200000000001</v>
      </c>
      <c r="F493" s="20">
        <v>0.99415000000000009</v>
      </c>
      <c r="G493" s="21">
        <v>1.0075000000000001</v>
      </c>
      <c r="H493" s="21">
        <v>0.99519999999999997</v>
      </c>
      <c r="I493" s="22"/>
    </row>
    <row r="494" spans="1:9" ht="15.75" x14ac:dyDescent="0.25">
      <c r="A494" s="32" t="s">
        <v>32</v>
      </c>
      <c r="B494" s="33" t="s">
        <v>47</v>
      </c>
      <c r="C494" s="34">
        <v>45047.650219907409</v>
      </c>
      <c r="D494" s="35">
        <v>14.516999999999999</v>
      </c>
      <c r="E494" s="35">
        <v>364.27199999999999</v>
      </c>
      <c r="F494" s="35">
        <v>0.96950000000000003</v>
      </c>
      <c r="G494" s="36"/>
      <c r="H494" s="36"/>
      <c r="I494" s="37" t="s">
        <v>56</v>
      </c>
    </row>
    <row r="495" spans="1:9" ht="15.75" x14ac:dyDescent="0.25">
      <c r="A495" s="17" t="s">
        <v>33</v>
      </c>
      <c r="B495" s="18" t="s">
        <v>47</v>
      </c>
      <c r="C495" s="19">
        <v>45048.455000000002</v>
      </c>
      <c r="D495" s="20">
        <v>37.695999999999998</v>
      </c>
      <c r="E495" s="20">
        <v>353.39100000000002</v>
      </c>
      <c r="F495" s="20">
        <v>0.94037000000000004</v>
      </c>
      <c r="G495" s="21"/>
      <c r="H495" s="21"/>
      <c r="I495" s="22" t="s">
        <v>56</v>
      </c>
    </row>
    <row r="496" spans="1:9" ht="15.75" x14ac:dyDescent="0.25">
      <c r="A496" s="32" t="s">
        <v>7</v>
      </c>
      <c r="B496" s="33" t="s">
        <v>47</v>
      </c>
      <c r="C496" s="42">
        <v>45069.445277777777</v>
      </c>
      <c r="D496" s="43">
        <v>75.965999999999994</v>
      </c>
      <c r="E496" s="36">
        <v>310.99900000000002</v>
      </c>
      <c r="F496" s="36">
        <v>1.0033099999999999</v>
      </c>
      <c r="G496" s="36">
        <v>1.0683</v>
      </c>
      <c r="H496" s="36">
        <v>1.0417000000000001</v>
      </c>
      <c r="I496" s="37"/>
    </row>
    <row r="497" spans="1:9" ht="15.75" x14ac:dyDescent="0.25">
      <c r="A497" s="17" t="s">
        <v>8</v>
      </c>
      <c r="B497" s="18" t="s">
        <v>47</v>
      </c>
      <c r="C497" s="46">
        <v>45069.653564814813</v>
      </c>
      <c r="D497" s="21">
        <v>38.313000000000002</v>
      </c>
      <c r="E497" s="21">
        <v>351.71</v>
      </c>
      <c r="F497" s="21">
        <v>0.70724000000000009</v>
      </c>
      <c r="G497" s="21">
        <v>0.71060000000000001</v>
      </c>
      <c r="H497" s="21">
        <v>0.71079999999999999</v>
      </c>
      <c r="I497" s="22"/>
    </row>
    <row r="498" spans="1:9" ht="15.75" x14ac:dyDescent="0.25">
      <c r="A498" s="32" t="s">
        <v>9</v>
      </c>
      <c r="B498" s="33" t="s">
        <v>47</v>
      </c>
      <c r="C498" s="42">
        <v>45070.433356481481</v>
      </c>
      <c r="D498" s="36">
        <v>67.47</v>
      </c>
      <c r="E498" s="36">
        <v>312.52199999999999</v>
      </c>
      <c r="F498" s="36">
        <v>0.80364000000000002</v>
      </c>
      <c r="G498" s="36">
        <v>0.81779999999999997</v>
      </c>
      <c r="H498" s="36">
        <v>0.78720000000000001</v>
      </c>
      <c r="I498" s="37"/>
    </row>
    <row r="499" spans="1:9" ht="15.75" x14ac:dyDescent="0.25">
      <c r="A499" s="50" t="s">
        <v>10</v>
      </c>
      <c r="B499" s="51" t="s">
        <v>47</v>
      </c>
      <c r="C499" s="52">
        <v>45070.576724537037</v>
      </c>
      <c r="D499" s="21">
        <v>14.664999999999999</v>
      </c>
      <c r="E499" s="21">
        <v>318.74099999999999</v>
      </c>
      <c r="F499" s="21">
        <v>1.08264</v>
      </c>
      <c r="G499" s="21">
        <v>1.0645</v>
      </c>
      <c r="H499" s="21">
        <v>1.0837000000000001</v>
      </c>
      <c r="I499" s="22"/>
    </row>
    <row r="500" spans="1:9" ht="15.75" x14ac:dyDescent="0.25">
      <c r="A500" s="32" t="s">
        <v>11</v>
      </c>
      <c r="B500" s="33" t="s">
        <v>47</v>
      </c>
      <c r="C500" s="42">
        <v>45083.597685185188</v>
      </c>
      <c r="D500" s="54">
        <v>-0.93600000000000005</v>
      </c>
      <c r="E500" s="54">
        <v>363.92899999999997</v>
      </c>
      <c r="F500" s="36">
        <v>0.97092000000000001</v>
      </c>
      <c r="G500" s="36">
        <v>0.91500000000000004</v>
      </c>
      <c r="H500" s="36">
        <v>0.98119999999999996</v>
      </c>
      <c r="I500" s="37"/>
    </row>
    <row r="501" spans="1:9" ht="15.75" x14ac:dyDescent="0.25">
      <c r="A501" s="17" t="s">
        <v>12</v>
      </c>
      <c r="B501" s="18" t="s">
        <v>47</v>
      </c>
      <c r="C501" s="58">
        <v>45089.431793981479</v>
      </c>
      <c r="D501" s="59">
        <v>17.431000000000001</v>
      </c>
      <c r="E501" s="59">
        <v>359.43200000000002</v>
      </c>
      <c r="F501" s="21">
        <v>0.94480000000000008</v>
      </c>
      <c r="G501" s="21">
        <v>0.94199999999999995</v>
      </c>
      <c r="H501" s="21">
        <v>0.94810000000000005</v>
      </c>
      <c r="I501" s="60"/>
    </row>
    <row r="502" spans="1:9" ht="16.5" thickBot="1" x14ac:dyDescent="0.3">
      <c r="A502" s="38" t="s">
        <v>13</v>
      </c>
      <c r="B502" s="39" t="s">
        <v>47</v>
      </c>
      <c r="C502" s="68">
        <v>45089.590590277781</v>
      </c>
      <c r="D502" s="55">
        <v>23.837</v>
      </c>
      <c r="E502" s="55">
        <v>342.20100000000002</v>
      </c>
      <c r="F502" s="40">
        <v>0.56081999999999999</v>
      </c>
      <c r="G502" s="40">
        <v>0.56369999999999998</v>
      </c>
      <c r="H502" s="40">
        <v>0.55130000000000001</v>
      </c>
      <c r="I502" s="69"/>
    </row>
    <row r="503" spans="1:9" ht="15.75" x14ac:dyDescent="0.25">
      <c r="A503" s="11" t="s">
        <v>14</v>
      </c>
      <c r="B503" s="12" t="s">
        <v>47</v>
      </c>
      <c r="C503" s="56">
        <v>45090.441250000003</v>
      </c>
      <c r="D503" s="57">
        <v>6.6470000000000002</v>
      </c>
      <c r="E503" s="57">
        <v>296.49</v>
      </c>
      <c r="F503" s="15">
        <v>0.92638000000000009</v>
      </c>
      <c r="G503" s="15">
        <v>0.84179999999999999</v>
      </c>
      <c r="H503" s="15">
        <v>0.85819999999999996</v>
      </c>
      <c r="I503" s="70"/>
    </row>
    <row r="504" spans="1:9" ht="15.75" x14ac:dyDescent="0.25">
      <c r="A504" s="73" t="s">
        <v>15</v>
      </c>
      <c r="B504" s="74" t="s">
        <v>47</v>
      </c>
      <c r="C504" s="66">
        <v>45090.590821759259</v>
      </c>
      <c r="D504" s="54">
        <v>31.594000000000001</v>
      </c>
      <c r="E504" s="54">
        <v>362.27100000000002</v>
      </c>
      <c r="F504" s="36">
        <v>0.75646000000000002</v>
      </c>
      <c r="G504" s="36">
        <v>0.73089999999999999</v>
      </c>
      <c r="H504" s="36">
        <v>0.73080000000000001</v>
      </c>
      <c r="I504" s="67"/>
    </row>
    <row r="505" spans="1:9" ht="15.75" x14ac:dyDescent="0.25">
      <c r="A505" s="17" t="s">
        <v>16</v>
      </c>
      <c r="B505" s="18" t="s">
        <v>47</v>
      </c>
      <c r="C505" s="58">
        <v>45090.640416666669</v>
      </c>
      <c r="D505" s="59">
        <v>15.428000000000001</v>
      </c>
      <c r="E505" s="59">
        <v>357.858</v>
      </c>
      <c r="F505" s="21">
        <v>0.99299000000000004</v>
      </c>
      <c r="G505" s="21">
        <v>0.97850000000000004</v>
      </c>
      <c r="H505" s="21">
        <v>1.0004999999999999</v>
      </c>
      <c r="I505" s="60"/>
    </row>
    <row r="506" spans="1:9" ht="15.75" x14ac:dyDescent="0.25">
      <c r="A506" s="32" t="s">
        <v>17</v>
      </c>
      <c r="B506" s="33" t="s">
        <v>47</v>
      </c>
      <c r="C506" s="66">
        <v>45104.548032407409</v>
      </c>
      <c r="D506" s="54">
        <v>60.848999999999997</v>
      </c>
      <c r="E506" s="54">
        <v>362.14800000000002</v>
      </c>
      <c r="F506" s="36">
        <v>1.1103700000000001</v>
      </c>
      <c r="G506" s="36">
        <v>1.1113999999999999</v>
      </c>
      <c r="H506" s="36">
        <v>1.1220000000000001</v>
      </c>
      <c r="I506" s="67"/>
    </row>
    <row r="507" spans="1:9" ht="15.75" x14ac:dyDescent="0.25">
      <c r="A507" s="17" t="s">
        <v>18</v>
      </c>
      <c r="B507" s="18" t="s">
        <v>47</v>
      </c>
      <c r="C507" s="58"/>
      <c r="D507" s="59"/>
      <c r="E507" s="59"/>
      <c r="F507" s="21"/>
      <c r="G507" s="21"/>
      <c r="H507" s="21"/>
      <c r="I507" s="60" t="s">
        <v>57</v>
      </c>
    </row>
    <row r="508" spans="1:9" ht="15.75" x14ac:dyDescent="0.25">
      <c r="A508" s="73" t="s">
        <v>19</v>
      </c>
      <c r="B508" s="74" t="s">
        <v>47</v>
      </c>
      <c r="C508" s="66">
        <v>45111.596956018519</v>
      </c>
      <c r="D508" s="54">
        <v>7.7409999999999997</v>
      </c>
      <c r="E508" s="54">
        <v>358.97699999999998</v>
      </c>
      <c r="F508" s="36">
        <v>0.7702</v>
      </c>
      <c r="G508" s="36">
        <v>0.77500000000000002</v>
      </c>
      <c r="H508" s="36">
        <v>0.78010000000000002</v>
      </c>
      <c r="I508" s="67"/>
    </row>
    <row r="509" spans="1:9" ht="15.75" x14ac:dyDescent="0.25">
      <c r="A509" s="17" t="s">
        <v>20</v>
      </c>
      <c r="B509" s="18" t="s">
        <v>47</v>
      </c>
      <c r="C509" s="58">
        <v>45111.645451388889</v>
      </c>
      <c r="D509" s="59">
        <v>24.678000000000001</v>
      </c>
      <c r="E509" s="59">
        <v>307.80200000000002</v>
      </c>
      <c r="F509" s="21">
        <v>0.79503000000000001</v>
      </c>
      <c r="G509" s="21">
        <v>0.8165</v>
      </c>
      <c r="H509" s="21">
        <v>0.79920000000000002</v>
      </c>
      <c r="I509" s="60"/>
    </row>
    <row r="510" spans="1:9" ht="15.75" x14ac:dyDescent="0.25">
      <c r="A510" s="73" t="s">
        <v>21</v>
      </c>
      <c r="B510" s="74" t="s">
        <v>47</v>
      </c>
      <c r="C510" s="66">
        <v>45112.429293981484</v>
      </c>
      <c r="D510" s="54">
        <v>18.829000000000001</v>
      </c>
      <c r="E510" s="54">
        <v>300.83499999999998</v>
      </c>
      <c r="F510" s="36">
        <v>0.94310000000000005</v>
      </c>
      <c r="G510" s="36">
        <v>0.93489999999999995</v>
      </c>
      <c r="H510" s="36"/>
      <c r="I510" s="67" t="s">
        <v>58</v>
      </c>
    </row>
    <row r="511" spans="1:9" ht="15.75" x14ac:dyDescent="0.25">
      <c r="A511" s="17" t="s">
        <v>22</v>
      </c>
      <c r="B511" s="18" t="s">
        <v>47</v>
      </c>
      <c r="C511" s="58">
        <v>45112.576979166668</v>
      </c>
      <c r="D511" s="59">
        <v>18.974</v>
      </c>
      <c r="E511" s="59">
        <v>306.95100000000002</v>
      </c>
      <c r="F511" s="21">
        <v>1.1469100000000001</v>
      </c>
      <c r="G511" s="21">
        <v>1.1632</v>
      </c>
      <c r="H511" s="21"/>
      <c r="I511" s="60" t="s">
        <v>58</v>
      </c>
    </row>
    <row r="512" spans="1:9" ht="15.75" x14ac:dyDescent="0.25">
      <c r="A512" s="73" t="s">
        <v>23</v>
      </c>
      <c r="B512" s="74" t="s">
        <v>47</v>
      </c>
      <c r="C512" s="77"/>
      <c r="D512" s="78"/>
      <c r="E512" s="78"/>
      <c r="F512" s="36"/>
      <c r="G512" s="79"/>
      <c r="H512" s="79"/>
      <c r="I512" s="67" t="s">
        <v>59</v>
      </c>
    </row>
    <row r="513" spans="1:9" ht="15.75" x14ac:dyDescent="0.25">
      <c r="A513" s="17" t="s">
        <v>24</v>
      </c>
      <c r="B513" s="18" t="s">
        <v>47</v>
      </c>
      <c r="C513" s="46"/>
      <c r="D513" s="21"/>
      <c r="E513" s="21"/>
      <c r="F513" s="21"/>
      <c r="G513" s="21"/>
      <c r="H513" s="21"/>
      <c r="I513" s="60" t="s">
        <v>57</v>
      </c>
    </row>
    <row r="514" spans="1:9" ht="15.75" x14ac:dyDescent="0.25">
      <c r="A514" s="32" t="s">
        <v>25</v>
      </c>
      <c r="B514" s="33" t="s">
        <v>47</v>
      </c>
      <c r="C514" s="66">
        <v>45131.432129629633</v>
      </c>
      <c r="D514" s="36">
        <v>16.135999999999999</v>
      </c>
      <c r="E514" s="36">
        <v>323.61</v>
      </c>
      <c r="F514" s="36">
        <v>1.2271299999999998</v>
      </c>
      <c r="G514" s="36">
        <v>1.1887000000000001</v>
      </c>
      <c r="H514" s="36">
        <v>1.1932</v>
      </c>
      <c r="I514" s="67"/>
    </row>
    <row r="515" spans="1:9" ht="15.75" x14ac:dyDescent="0.25">
      <c r="A515" s="17" t="s">
        <v>26</v>
      </c>
      <c r="B515" s="18" t="s">
        <v>47</v>
      </c>
      <c r="C515" s="58">
        <v>45131.570914351854</v>
      </c>
      <c r="D515" s="21">
        <v>13.632999999999999</v>
      </c>
      <c r="E515" s="21">
        <v>308.33300000000003</v>
      </c>
      <c r="F515" s="21">
        <v>1.0319199999999999</v>
      </c>
      <c r="G515" s="21">
        <v>1.0337000000000001</v>
      </c>
      <c r="H515" s="21">
        <v>1.0991</v>
      </c>
      <c r="I515" s="60"/>
    </row>
    <row r="516" spans="1:9" ht="15.75" x14ac:dyDescent="0.25">
      <c r="A516" s="32" t="s">
        <v>27</v>
      </c>
      <c r="B516" s="33" t="s">
        <v>47</v>
      </c>
      <c r="C516" s="66"/>
      <c r="D516" s="36"/>
      <c r="E516" s="36"/>
      <c r="F516" s="36"/>
      <c r="G516" s="36"/>
      <c r="H516" s="36"/>
      <c r="I516" s="67" t="s">
        <v>57</v>
      </c>
    </row>
    <row r="517" spans="1:9" ht="15.75" x14ac:dyDescent="0.25">
      <c r="A517" s="17" t="s">
        <v>28</v>
      </c>
      <c r="B517" s="18" t="s">
        <v>47</v>
      </c>
      <c r="C517" s="46">
        <v>45132.461469907408</v>
      </c>
      <c r="D517" s="59">
        <v>9.4E-2</v>
      </c>
      <c r="E517" s="21">
        <v>348.44799999999998</v>
      </c>
      <c r="F517" s="21">
        <v>0.58794000000000002</v>
      </c>
      <c r="G517" s="21">
        <v>0.59240000000000004</v>
      </c>
      <c r="H517" s="21">
        <v>0.58899999999999997</v>
      </c>
      <c r="I517" s="60"/>
    </row>
    <row r="518" spans="1:9" ht="15.75" x14ac:dyDescent="0.25">
      <c r="A518" s="32" t="s">
        <v>29</v>
      </c>
      <c r="B518" s="33" t="s">
        <v>47</v>
      </c>
      <c r="C518" s="42">
        <v>45132.565092592595</v>
      </c>
      <c r="D518" s="36">
        <v>5.3019999999999996</v>
      </c>
      <c r="E518" s="36">
        <v>362.32799999999997</v>
      </c>
      <c r="F518" s="36">
        <v>0.92893000000000003</v>
      </c>
      <c r="G518" s="36">
        <v>0.97599999999999998</v>
      </c>
      <c r="H518" s="36">
        <v>0.94720000000000004</v>
      </c>
      <c r="I518" s="67"/>
    </row>
    <row r="519" spans="1:9" ht="15.75" x14ac:dyDescent="0.25">
      <c r="A519" s="17" t="s">
        <v>30</v>
      </c>
      <c r="B519" s="18" t="s">
        <v>47</v>
      </c>
      <c r="C519" s="46">
        <v>45132.635937500003</v>
      </c>
      <c r="D519" s="21">
        <v>22.337</v>
      </c>
      <c r="E519" s="21">
        <v>362.524</v>
      </c>
      <c r="F519" s="21">
        <v>1.0244899999999999</v>
      </c>
      <c r="G519" s="21">
        <v>1.0221</v>
      </c>
      <c r="H519" s="21">
        <v>1.0649</v>
      </c>
      <c r="I519" s="60"/>
    </row>
    <row r="520" spans="1:9" ht="15.75" x14ac:dyDescent="0.25">
      <c r="A520" s="73" t="s">
        <v>61</v>
      </c>
      <c r="B520" s="33" t="s">
        <v>47</v>
      </c>
      <c r="C520" s="42">
        <v>45146.629965277774</v>
      </c>
      <c r="D520" s="36">
        <v>2.5230000000000001</v>
      </c>
      <c r="E520" s="36">
        <v>362.916</v>
      </c>
      <c r="F520" s="36">
        <v>0.97997999999999996</v>
      </c>
      <c r="G520" s="54">
        <v>0.97599999999999998</v>
      </c>
      <c r="H520" s="54">
        <v>0.98660000000000003</v>
      </c>
      <c r="I520" s="67"/>
    </row>
    <row r="521" spans="1:9" ht="15.75" x14ac:dyDescent="0.25">
      <c r="A521" s="17" t="s">
        <v>62</v>
      </c>
      <c r="B521" s="18" t="s">
        <v>47</v>
      </c>
      <c r="C521" s="46"/>
      <c r="D521" s="21"/>
      <c r="E521" s="21"/>
      <c r="F521" s="21"/>
      <c r="G521" s="59"/>
      <c r="H521" s="59"/>
      <c r="I521" s="60" t="s">
        <v>57</v>
      </c>
    </row>
    <row r="522" spans="1:9" ht="16.5" thickBot="1" x14ac:dyDescent="0.3">
      <c r="A522" s="38" t="s">
        <v>63</v>
      </c>
      <c r="B522" s="39" t="s">
        <v>47</v>
      </c>
      <c r="C522" s="44">
        <v>45152.598414351851</v>
      </c>
      <c r="D522" s="40">
        <v>20.815000000000001</v>
      </c>
      <c r="E522" s="40">
        <v>362.947</v>
      </c>
      <c r="F522" s="55">
        <v>0.37613000000000002</v>
      </c>
      <c r="G522" s="55">
        <v>0.40139999999999998</v>
      </c>
      <c r="H522" s="55">
        <v>0.39739999999999998</v>
      </c>
      <c r="I522" s="69"/>
    </row>
    <row r="523" spans="1:9" ht="15.75" x14ac:dyDescent="0.25">
      <c r="A523" s="11" t="s">
        <v>64</v>
      </c>
      <c r="B523" s="12" t="s">
        <v>47</v>
      </c>
      <c r="C523" s="45">
        <v>45152.678171296298</v>
      </c>
      <c r="D523" s="15">
        <v>23.704999999999998</v>
      </c>
      <c r="E523" s="15">
        <v>350.00799999999998</v>
      </c>
      <c r="F523" s="57">
        <v>0.57318999999999998</v>
      </c>
      <c r="G523" s="57">
        <v>0.60009999999999997</v>
      </c>
      <c r="H523" s="57">
        <v>0.60909999999999997</v>
      </c>
      <c r="I523" s="70"/>
    </row>
    <row r="524" spans="1:9" ht="15.75" x14ac:dyDescent="0.25">
      <c r="A524" s="32" t="s">
        <v>65</v>
      </c>
      <c r="B524" s="33" t="s">
        <v>47</v>
      </c>
      <c r="C524" s="42">
        <v>45153.578182870369</v>
      </c>
      <c r="D524" s="36">
        <v>39.627000000000002</v>
      </c>
      <c r="E524" s="36">
        <v>360.31400000000002</v>
      </c>
      <c r="F524" s="54">
        <v>0.83218999999999999</v>
      </c>
      <c r="G524" s="54">
        <v>0.79649999999999999</v>
      </c>
      <c r="H524" s="54">
        <v>0.80179999999999996</v>
      </c>
      <c r="I524" s="67"/>
    </row>
    <row r="525" spans="1:9" ht="15.75" x14ac:dyDescent="0.25">
      <c r="A525" s="17" t="s">
        <v>66</v>
      </c>
      <c r="B525" s="18" t="s">
        <v>47</v>
      </c>
      <c r="C525" s="46">
        <v>45153.63758101852</v>
      </c>
      <c r="D525" s="21">
        <v>15.198</v>
      </c>
      <c r="E525" s="21">
        <v>312.78399999999999</v>
      </c>
      <c r="F525" s="59">
        <v>0.75158000000000003</v>
      </c>
      <c r="G525" s="59">
        <v>0.74819999999999998</v>
      </c>
      <c r="H525" s="59">
        <v>0.77839999999999998</v>
      </c>
      <c r="I525" s="67"/>
    </row>
    <row r="526" spans="1:9" ht="15.75" x14ac:dyDescent="0.25">
      <c r="A526" s="32" t="s">
        <v>67</v>
      </c>
      <c r="B526" s="33" t="s">
        <v>47</v>
      </c>
      <c r="C526" s="42">
        <v>45167.635682870372</v>
      </c>
      <c r="D526" s="36">
        <v>46.957000000000001</v>
      </c>
      <c r="E526" s="36">
        <v>361.22300000000001</v>
      </c>
      <c r="F526" s="36">
        <v>1.0131000000000001</v>
      </c>
      <c r="G526" s="90">
        <v>1.0589999999999999</v>
      </c>
      <c r="H526" s="90">
        <v>1.0488999999999999</v>
      </c>
      <c r="I526" s="67"/>
    </row>
    <row r="527" spans="1:9" ht="15.75" x14ac:dyDescent="0.25">
      <c r="A527" s="17" t="s">
        <v>68</v>
      </c>
      <c r="B527" s="18" t="s">
        <v>47</v>
      </c>
      <c r="C527" s="59"/>
      <c r="D527" s="59"/>
      <c r="E527" s="59"/>
      <c r="F527" s="21"/>
      <c r="G527" s="21"/>
      <c r="H527" s="21"/>
      <c r="I527" s="60" t="s">
        <v>57</v>
      </c>
    </row>
    <row r="528" spans="1:9" ht="15.75" x14ac:dyDescent="0.25">
      <c r="A528" s="17" t="s">
        <v>31</v>
      </c>
      <c r="B528" s="18" t="s">
        <v>48</v>
      </c>
      <c r="C528" s="19">
        <v>45047.592604166668</v>
      </c>
      <c r="D528" s="20">
        <v>16.010000000000002</v>
      </c>
      <c r="E528" s="20">
        <v>311.16500000000002</v>
      </c>
      <c r="F528" s="20">
        <v>1.0064900000000001</v>
      </c>
      <c r="G528" s="21">
        <v>1.004</v>
      </c>
      <c r="H528" s="21">
        <v>1.0679000000000001</v>
      </c>
      <c r="I528" s="22"/>
    </row>
    <row r="529" spans="1:9" ht="15.75" x14ac:dyDescent="0.25">
      <c r="A529" s="32" t="s">
        <v>32</v>
      </c>
      <c r="B529" s="33" t="s">
        <v>48</v>
      </c>
      <c r="C529" s="34">
        <v>45047.650648148148</v>
      </c>
      <c r="D529" s="35">
        <v>19.196999999999999</v>
      </c>
      <c r="E529" s="35">
        <v>362.72</v>
      </c>
      <c r="F529" s="35">
        <v>0.97986000000000006</v>
      </c>
      <c r="G529" s="36"/>
      <c r="H529" s="36"/>
      <c r="I529" s="37" t="s">
        <v>56</v>
      </c>
    </row>
    <row r="530" spans="1:9" ht="15.75" x14ac:dyDescent="0.25">
      <c r="A530" s="17" t="s">
        <v>33</v>
      </c>
      <c r="B530" s="18" t="s">
        <v>48</v>
      </c>
      <c r="C530" s="19">
        <v>45048.455277777779</v>
      </c>
      <c r="D530" s="20">
        <v>3.58</v>
      </c>
      <c r="E530" s="20">
        <v>351.089</v>
      </c>
      <c r="F530" s="20">
        <v>0.81452000000000002</v>
      </c>
      <c r="G530" s="21"/>
      <c r="H530" s="21"/>
      <c r="I530" s="22" t="s">
        <v>56</v>
      </c>
    </row>
    <row r="531" spans="1:9" ht="15.75" x14ac:dyDescent="0.25">
      <c r="A531" s="32" t="s">
        <v>7</v>
      </c>
      <c r="B531" s="33" t="s">
        <v>48</v>
      </c>
      <c r="C531" s="42">
        <v>45069.445532407408</v>
      </c>
      <c r="D531" s="36">
        <v>26.274000000000001</v>
      </c>
      <c r="E531" s="36">
        <v>309.01900000000001</v>
      </c>
      <c r="F531" s="36">
        <v>0.98048000000000002</v>
      </c>
      <c r="G531" s="36">
        <v>0.95150000000000001</v>
      </c>
      <c r="H531" s="36">
        <v>0.97529999999999994</v>
      </c>
      <c r="I531" s="37"/>
    </row>
    <row r="532" spans="1:9" ht="15.75" x14ac:dyDescent="0.25">
      <c r="A532" s="17" t="s">
        <v>8</v>
      </c>
      <c r="B532" s="18" t="s">
        <v>48</v>
      </c>
      <c r="C532" s="46">
        <v>45069.653784722221</v>
      </c>
      <c r="D532" s="21">
        <v>25.085000000000001</v>
      </c>
      <c r="E532" s="21">
        <v>348.786</v>
      </c>
      <c r="F532" s="21">
        <v>0.74629000000000001</v>
      </c>
      <c r="G532" s="21">
        <v>0.75280000000000002</v>
      </c>
      <c r="H532" s="21">
        <v>0.74890000000000001</v>
      </c>
      <c r="I532" s="22"/>
    </row>
    <row r="533" spans="1:9" ht="15.75" x14ac:dyDescent="0.25">
      <c r="A533" s="32" t="s">
        <v>9</v>
      </c>
      <c r="B533" s="33" t="s">
        <v>48</v>
      </c>
      <c r="C533" s="42">
        <v>45070.433564814812</v>
      </c>
      <c r="D533" s="36">
        <v>8.3870000000000005</v>
      </c>
      <c r="E533" s="36">
        <v>303.70800000000003</v>
      </c>
      <c r="F533" s="36">
        <v>0.78221000000000007</v>
      </c>
      <c r="G533" s="36">
        <v>0.81869999999999998</v>
      </c>
      <c r="H533" s="36">
        <v>0.77290000000000003</v>
      </c>
      <c r="I533" s="37"/>
    </row>
    <row r="534" spans="1:9" ht="15.75" x14ac:dyDescent="0.25">
      <c r="A534" s="17" t="s">
        <v>10</v>
      </c>
      <c r="B534" s="18" t="s">
        <v>48</v>
      </c>
      <c r="C534" s="46">
        <v>45070.576886574076</v>
      </c>
      <c r="D534" s="21">
        <v>-5.0000000000000001E-3</v>
      </c>
      <c r="E534" s="21">
        <v>315.32299999999998</v>
      </c>
      <c r="F534" s="21">
        <v>1.03653</v>
      </c>
      <c r="G534" s="21">
        <v>1.0544</v>
      </c>
      <c r="H534" s="21">
        <v>1.0887</v>
      </c>
      <c r="I534" s="22"/>
    </row>
    <row r="535" spans="1:9" ht="15.75" x14ac:dyDescent="0.25">
      <c r="A535" s="32" t="s">
        <v>11</v>
      </c>
      <c r="B535" s="33" t="s">
        <v>48</v>
      </c>
      <c r="C535" s="42">
        <v>45083.597928240742</v>
      </c>
      <c r="D535" s="54">
        <v>62.063000000000002</v>
      </c>
      <c r="E535" s="54">
        <v>358.33199999999999</v>
      </c>
      <c r="F535" s="36">
        <v>0.95161000000000007</v>
      </c>
      <c r="G535" s="36">
        <v>0.96630000000000005</v>
      </c>
      <c r="H535" s="36">
        <v>0.97350000000000003</v>
      </c>
      <c r="I535" s="37"/>
    </row>
    <row r="536" spans="1:9" ht="15.75" x14ac:dyDescent="0.25">
      <c r="A536" s="17" t="s">
        <v>12</v>
      </c>
      <c r="B536" s="18" t="s">
        <v>48</v>
      </c>
      <c r="C536" s="58">
        <v>45089.432013888887</v>
      </c>
      <c r="D536" s="59">
        <v>19.024000000000001</v>
      </c>
      <c r="E536" s="59">
        <v>361.92599999999999</v>
      </c>
      <c r="F536" s="21">
        <v>0.86736000000000002</v>
      </c>
      <c r="G536" s="21">
        <v>0.92259999999999998</v>
      </c>
      <c r="H536" s="21">
        <v>0.89790000000000003</v>
      </c>
      <c r="I536" s="60"/>
    </row>
    <row r="537" spans="1:9" ht="15.75" x14ac:dyDescent="0.25">
      <c r="A537" s="32" t="s">
        <v>13</v>
      </c>
      <c r="B537" s="33" t="s">
        <v>48</v>
      </c>
      <c r="C537" s="66">
        <v>45089.590833333335</v>
      </c>
      <c r="D537" s="54">
        <v>38.029000000000003</v>
      </c>
      <c r="E537" s="54">
        <v>347.05200000000002</v>
      </c>
      <c r="F537" s="36">
        <v>0.58212000000000008</v>
      </c>
      <c r="G537" s="36">
        <v>0.58840000000000003</v>
      </c>
      <c r="H537" s="36">
        <v>0.60050000000000003</v>
      </c>
      <c r="I537" s="67"/>
    </row>
    <row r="538" spans="1:9" ht="15.75" x14ac:dyDescent="0.25">
      <c r="A538" s="17" t="s">
        <v>14</v>
      </c>
      <c r="B538" s="18" t="s">
        <v>48</v>
      </c>
      <c r="C538" s="58">
        <v>45090.441481481481</v>
      </c>
      <c r="D538" s="59">
        <v>58.648000000000003</v>
      </c>
      <c r="E538" s="59">
        <v>366.50799999999998</v>
      </c>
      <c r="F538" s="21">
        <v>0.99156999999999995</v>
      </c>
      <c r="G538" s="21">
        <v>0.99560000000000004</v>
      </c>
      <c r="H538" s="21">
        <v>1.0189999999999999</v>
      </c>
      <c r="I538" s="60"/>
    </row>
    <row r="539" spans="1:9" ht="15.75" x14ac:dyDescent="0.25">
      <c r="A539" s="73" t="s">
        <v>15</v>
      </c>
      <c r="B539" s="74" t="s">
        <v>48</v>
      </c>
      <c r="C539" s="66">
        <v>45090.591064814813</v>
      </c>
      <c r="D539" s="54">
        <v>31.085000000000001</v>
      </c>
      <c r="E539" s="54">
        <v>354.81799999999998</v>
      </c>
      <c r="F539" s="36">
        <v>0.79022000000000003</v>
      </c>
      <c r="G539" s="36">
        <v>0.76590000000000003</v>
      </c>
      <c r="H539" s="36">
        <v>0.75190000000000001</v>
      </c>
      <c r="I539" s="67"/>
    </row>
    <row r="540" spans="1:9" ht="15.75" x14ac:dyDescent="0.25">
      <c r="A540" s="17" t="s">
        <v>16</v>
      </c>
      <c r="B540" s="18" t="s">
        <v>48</v>
      </c>
      <c r="C540" s="58">
        <v>45090.640659722223</v>
      </c>
      <c r="D540" s="59">
        <v>12.926</v>
      </c>
      <c r="E540" s="59">
        <v>359.90899999999999</v>
      </c>
      <c r="F540" s="21">
        <v>1.0375000000000001</v>
      </c>
      <c r="G540" s="21">
        <v>1.0417000000000001</v>
      </c>
      <c r="H540" s="21">
        <v>1.0395000000000001</v>
      </c>
      <c r="I540" s="60"/>
    </row>
    <row r="541" spans="1:9" ht="15.75" x14ac:dyDescent="0.25">
      <c r="A541" s="32" t="s">
        <v>17</v>
      </c>
      <c r="B541" s="33" t="s">
        <v>48</v>
      </c>
      <c r="C541" s="66">
        <v>45104.548206018517</v>
      </c>
      <c r="D541" s="54">
        <v>59.487000000000002</v>
      </c>
      <c r="E541" s="54">
        <v>362.17899999999997</v>
      </c>
      <c r="F541" s="36">
        <v>1.02603</v>
      </c>
      <c r="G541" s="36">
        <v>1.0058</v>
      </c>
      <c r="H541" s="36">
        <v>1.0262</v>
      </c>
      <c r="I541" s="67"/>
    </row>
    <row r="542" spans="1:9" ht="16.5" thickBot="1" x14ac:dyDescent="0.3">
      <c r="A542" s="23" t="s">
        <v>18</v>
      </c>
      <c r="B542" s="24" t="s">
        <v>48</v>
      </c>
      <c r="C542" s="61"/>
      <c r="D542" s="62"/>
      <c r="E542" s="62"/>
      <c r="F542" s="25"/>
      <c r="G542" s="25"/>
      <c r="H542" s="25"/>
      <c r="I542" s="63" t="s">
        <v>57</v>
      </c>
    </row>
    <row r="543" spans="1:9" ht="15.75" x14ac:dyDescent="0.25">
      <c r="A543" s="71" t="s">
        <v>19</v>
      </c>
      <c r="B543" s="72" t="s">
        <v>48</v>
      </c>
      <c r="C543" s="64">
        <v>45111.597291666665</v>
      </c>
      <c r="D543" s="53">
        <v>35.244</v>
      </c>
      <c r="E543" s="53">
        <v>359.94</v>
      </c>
      <c r="F543" s="30">
        <v>0.90438999999999992</v>
      </c>
      <c r="G543" s="30">
        <v>0.89290000000000003</v>
      </c>
      <c r="H543" s="30">
        <v>0.90769999999999995</v>
      </c>
      <c r="I543" s="65"/>
    </row>
    <row r="544" spans="1:9" ht="15.75" x14ac:dyDescent="0.25">
      <c r="A544" s="17" t="s">
        <v>20</v>
      </c>
      <c r="B544" s="18" t="s">
        <v>48</v>
      </c>
      <c r="C544" s="58">
        <v>45111.64570601852</v>
      </c>
      <c r="D544" s="59">
        <v>23.783999999999999</v>
      </c>
      <c r="E544" s="59">
        <v>310.245</v>
      </c>
      <c r="F544" s="21">
        <v>0.82385000000000008</v>
      </c>
      <c r="G544" s="21">
        <v>0.84589999999999999</v>
      </c>
      <c r="H544" s="21">
        <v>0.85519999999999996</v>
      </c>
      <c r="I544" s="60"/>
    </row>
    <row r="545" spans="1:12" ht="15.75" x14ac:dyDescent="0.25">
      <c r="A545" s="73" t="s">
        <v>21</v>
      </c>
      <c r="B545" s="74" t="s">
        <v>48</v>
      </c>
      <c r="C545" s="66">
        <v>45112.429490740738</v>
      </c>
      <c r="D545" s="54">
        <v>22.585999999999999</v>
      </c>
      <c r="E545" s="54">
        <v>363.07499999999999</v>
      </c>
      <c r="F545" s="36">
        <v>0.91305000000000003</v>
      </c>
      <c r="G545" s="36">
        <v>0.89849999999999997</v>
      </c>
      <c r="H545" s="36"/>
      <c r="I545" s="67" t="s">
        <v>58</v>
      </c>
    </row>
    <row r="546" spans="1:12" ht="15.75" x14ac:dyDescent="0.25">
      <c r="A546" s="17" t="s">
        <v>22</v>
      </c>
      <c r="B546" s="18" t="s">
        <v>48</v>
      </c>
      <c r="C546" s="58">
        <v>45112.577175925922</v>
      </c>
      <c r="D546" s="59">
        <v>15.157</v>
      </c>
      <c r="E546" s="59">
        <v>304.42599999999999</v>
      </c>
      <c r="F546" s="21">
        <v>1.0509900000000001</v>
      </c>
      <c r="G546" s="21">
        <v>1.0849</v>
      </c>
      <c r="H546" s="21"/>
      <c r="I546" s="60" t="s">
        <v>58</v>
      </c>
    </row>
    <row r="547" spans="1:12" ht="15.75" x14ac:dyDescent="0.25">
      <c r="A547" s="73" t="s">
        <v>23</v>
      </c>
      <c r="B547" s="74" t="s">
        <v>48</v>
      </c>
      <c r="C547" s="77"/>
      <c r="D547" s="78"/>
      <c r="E547" s="78"/>
      <c r="F547" s="36"/>
      <c r="G547" s="79"/>
      <c r="H547" s="79"/>
      <c r="I547" s="67" t="s">
        <v>59</v>
      </c>
    </row>
    <row r="548" spans="1:12" ht="15.75" x14ac:dyDescent="0.25">
      <c r="A548" s="17" t="s">
        <v>24</v>
      </c>
      <c r="B548" s="18" t="s">
        <v>48</v>
      </c>
      <c r="C548" s="46"/>
      <c r="D548" s="21"/>
      <c r="E548" s="21"/>
      <c r="F548" s="21"/>
      <c r="G548" s="21"/>
      <c r="H548" s="21"/>
      <c r="I548" s="60" t="s">
        <v>57</v>
      </c>
    </row>
    <row r="549" spans="1:12" ht="15.75" x14ac:dyDescent="0.25">
      <c r="A549" s="32" t="s">
        <v>25</v>
      </c>
      <c r="B549" s="33" t="s">
        <v>48</v>
      </c>
      <c r="C549" s="66">
        <v>45131.432395833333</v>
      </c>
      <c r="D549" s="36">
        <v>20.260000000000002</v>
      </c>
      <c r="E549" s="36">
        <v>321.77199999999999</v>
      </c>
      <c r="F549" s="36">
        <v>1.1194299999999999</v>
      </c>
      <c r="G549" s="36">
        <v>1.1603000000000001</v>
      </c>
      <c r="H549" s="36">
        <v>1.0657000000000001</v>
      </c>
      <c r="I549" s="67"/>
    </row>
    <row r="550" spans="1:12" ht="15.75" x14ac:dyDescent="0.25">
      <c r="A550" s="17" t="s">
        <v>26</v>
      </c>
      <c r="B550" s="18" t="s">
        <v>48</v>
      </c>
      <c r="C550" s="58">
        <v>45131.571122685185</v>
      </c>
      <c r="D550" s="21">
        <v>15.102</v>
      </c>
      <c r="E550" s="21">
        <v>310.49400000000003</v>
      </c>
      <c r="F550" s="21">
        <v>1.0886899999999999</v>
      </c>
      <c r="G550" s="21">
        <v>1.0566</v>
      </c>
      <c r="H550" s="21">
        <v>1.1449</v>
      </c>
      <c r="I550" s="60"/>
    </row>
    <row r="551" spans="1:12" ht="15.75" x14ac:dyDescent="0.25">
      <c r="A551" s="32" t="s">
        <v>27</v>
      </c>
      <c r="B551" s="33" t="s">
        <v>48</v>
      </c>
      <c r="C551" s="66"/>
      <c r="D551" s="36"/>
      <c r="E551" s="36"/>
      <c r="F551" s="36"/>
      <c r="G551" s="36"/>
      <c r="H551" s="36"/>
      <c r="I551" s="67" t="s">
        <v>57</v>
      </c>
    </row>
    <row r="552" spans="1:12" ht="15.75" x14ac:dyDescent="0.25">
      <c r="A552" s="17" t="s">
        <v>28</v>
      </c>
      <c r="B552" s="18" t="s">
        <v>48</v>
      </c>
      <c r="C552" s="46">
        <v>45132.461712962962</v>
      </c>
      <c r="D552" s="59">
        <v>5.0999999999999996</v>
      </c>
      <c r="E552" s="21">
        <v>342.90499999999997</v>
      </c>
      <c r="F552" s="21">
        <v>0.57518000000000002</v>
      </c>
      <c r="G552" s="21">
        <v>0.58640000000000003</v>
      </c>
      <c r="H552" s="21">
        <v>0.5796</v>
      </c>
      <c r="I552" s="60"/>
    </row>
    <row r="553" spans="1:12" ht="15.75" x14ac:dyDescent="0.25">
      <c r="A553" s="32" t="s">
        <v>29</v>
      </c>
      <c r="B553" s="33" t="s">
        <v>48</v>
      </c>
      <c r="C553" s="42">
        <v>45132.565381944441</v>
      </c>
      <c r="D553" s="36">
        <v>5.7009999999999996</v>
      </c>
      <c r="E553" s="36">
        <v>363.024</v>
      </c>
      <c r="F553" s="36">
        <v>0.92959999999999998</v>
      </c>
      <c r="G553" s="36">
        <v>0.96830000000000005</v>
      </c>
      <c r="H553" s="36">
        <v>0.93030000000000002</v>
      </c>
      <c r="I553" s="67"/>
    </row>
    <row r="554" spans="1:12" ht="15.75" x14ac:dyDescent="0.25">
      <c r="A554" s="17" t="s">
        <v>30</v>
      </c>
      <c r="B554" s="18" t="s">
        <v>48</v>
      </c>
      <c r="C554" s="46">
        <v>45132.636122685188</v>
      </c>
      <c r="D554" s="21">
        <v>17.795999999999999</v>
      </c>
      <c r="E554" s="21">
        <v>361.95400000000001</v>
      </c>
      <c r="F554" s="21">
        <v>1.0224</v>
      </c>
      <c r="G554" s="21">
        <v>1.0451999999999999</v>
      </c>
      <c r="H554" s="21">
        <v>1.0525</v>
      </c>
      <c r="I554" s="60"/>
    </row>
    <row r="555" spans="1:12" ht="15.75" x14ac:dyDescent="0.25">
      <c r="A555" s="73" t="s">
        <v>61</v>
      </c>
      <c r="B555" s="33" t="s">
        <v>48</v>
      </c>
      <c r="C555" s="42">
        <v>45146.630150462966</v>
      </c>
      <c r="D555" s="36">
        <v>0.124</v>
      </c>
      <c r="E555" s="36">
        <v>305.73399999999998</v>
      </c>
      <c r="F555" s="36">
        <v>0.91759999999999997</v>
      </c>
      <c r="G555" s="54">
        <v>0.90269999999999995</v>
      </c>
      <c r="H555" s="54">
        <v>0.91420000000000001</v>
      </c>
      <c r="I555" s="67"/>
    </row>
    <row r="556" spans="1:12" ht="15.75" x14ac:dyDescent="0.25">
      <c r="A556" s="17" t="s">
        <v>62</v>
      </c>
      <c r="B556" s="18" t="s">
        <v>48</v>
      </c>
      <c r="C556" s="46"/>
      <c r="D556" s="21"/>
      <c r="E556" s="21"/>
      <c r="F556" s="21"/>
      <c r="G556" s="59"/>
      <c r="H556" s="59"/>
      <c r="I556" s="60" t="s">
        <v>57</v>
      </c>
    </row>
    <row r="557" spans="1:12" ht="15.75" x14ac:dyDescent="0.25">
      <c r="A557" s="32" t="s">
        <v>63</v>
      </c>
      <c r="B557" s="33" t="s">
        <v>48</v>
      </c>
      <c r="C557" s="42">
        <v>45152.598668981482</v>
      </c>
      <c r="D557" s="36">
        <v>22.798999999999999</v>
      </c>
      <c r="E557" s="36">
        <v>359.19</v>
      </c>
      <c r="F557" s="54">
        <v>0.27696000000000004</v>
      </c>
      <c r="G557" s="54">
        <v>0.32040000000000002</v>
      </c>
      <c r="H557" s="54">
        <v>0.33889999999999998</v>
      </c>
      <c r="I557" s="67"/>
    </row>
    <row r="558" spans="1:12" ht="15.75" x14ac:dyDescent="0.25">
      <c r="A558" s="17" t="s">
        <v>64</v>
      </c>
      <c r="B558" s="18" t="s">
        <v>48</v>
      </c>
      <c r="C558" s="46">
        <v>45152.678391203706</v>
      </c>
      <c r="D558" s="21">
        <v>2.5649999999999999</v>
      </c>
      <c r="E558" s="21">
        <v>355.50900000000001</v>
      </c>
      <c r="F558" s="59">
        <v>0.73814999999999997</v>
      </c>
      <c r="G558" s="59">
        <v>0.74360000000000004</v>
      </c>
      <c r="H558" s="59">
        <v>0.76</v>
      </c>
      <c r="I558" s="60"/>
    </row>
    <row r="559" spans="1:12" ht="15.75" x14ac:dyDescent="0.25">
      <c r="A559" s="32" t="s">
        <v>65</v>
      </c>
      <c r="B559" s="33" t="s">
        <v>48</v>
      </c>
      <c r="C559" s="42">
        <v>45153.578402777777</v>
      </c>
      <c r="D559" s="36">
        <v>5.27</v>
      </c>
      <c r="E559" s="36">
        <v>364.36200000000002</v>
      </c>
      <c r="F559" s="54">
        <v>0.7898099999999999</v>
      </c>
      <c r="G559" s="54">
        <v>0.70079999999999998</v>
      </c>
      <c r="H559" s="54">
        <v>0.77649999999999997</v>
      </c>
      <c r="I559" s="67"/>
    </row>
    <row r="560" spans="1:12" ht="15.75" x14ac:dyDescent="0.25">
      <c r="A560" s="17" t="s">
        <v>66</v>
      </c>
      <c r="B560" s="18" t="s">
        <v>48</v>
      </c>
      <c r="C560" s="46">
        <v>45153.637766203705</v>
      </c>
      <c r="D560" s="21">
        <v>9.0109999999999992</v>
      </c>
      <c r="E560" s="21">
        <v>310.279</v>
      </c>
      <c r="F560" s="59">
        <v>0.74811000000000005</v>
      </c>
      <c r="G560" s="59">
        <v>0.76970000000000005</v>
      </c>
      <c r="H560" s="59">
        <v>0.76080000000000003</v>
      </c>
      <c r="I560" s="67"/>
      <c r="J560" s="104" t="s">
        <v>75</v>
      </c>
      <c r="K560" s="105"/>
      <c r="L560" s="105"/>
    </row>
    <row r="561" spans="1:12" ht="15.75" x14ac:dyDescent="0.25">
      <c r="A561" s="32" t="s">
        <v>67</v>
      </c>
      <c r="B561" s="33" t="s">
        <v>48</v>
      </c>
      <c r="C561" s="42">
        <v>45167.635891203703</v>
      </c>
      <c r="D561" s="36">
        <v>-0.183</v>
      </c>
      <c r="E561" s="36">
        <v>362.49200000000002</v>
      </c>
      <c r="F561" s="36">
        <v>1.06904</v>
      </c>
      <c r="G561" s="90">
        <v>0.97860000000000003</v>
      </c>
      <c r="H561" s="90">
        <v>0.95630000000000004</v>
      </c>
      <c r="I561" s="67"/>
      <c r="J561" t="s">
        <v>76</v>
      </c>
      <c r="K561">
        <v>126</v>
      </c>
      <c r="L561">
        <v>201</v>
      </c>
    </row>
    <row r="562" spans="1:12" ht="16.5" thickBot="1" x14ac:dyDescent="0.3">
      <c r="A562" s="23" t="s">
        <v>68</v>
      </c>
      <c r="B562" s="24" t="s">
        <v>48</v>
      </c>
      <c r="C562" s="62"/>
      <c r="D562" s="62"/>
      <c r="E562" s="62"/>
      <c r="F562" s="25"/>
      <c r="G562" s="25"/>
      <c r="H562" s="25"/>
      <c r="I562" s="63" t="s">
        <v>57</v>
      </c>
      <c r="J562">
        <f>AVERAGE(F423:F562)</f>
        <v>0.85628043103448281</v>
      </c>
      <c r="K562">
        <f>AVERAGE(G423:G562)</f>
        <v>0.85425405405405386</v>
      </c>
      <c r="L562">
        <f t="shared" ref="L562" si="6">AVERAGE(H423:H562)</f>
        <v>0.84700194174757315</v>
      </c>
    </row>
    <row r="563" spans="1:12" ht="15.75" x14ac:dyDescent="0.25">
      <c r="A563" s="11" t="s">
        <v>31</v>
      </c>
      <c r="B563" s="12" t="s">
        <v>41</v>
      </c>
      <c r="C563" s="13">
        <v>45047.565682870372</v>
      </c>
      <c r="D563" s="14">
        <v>7.899</v>
      </c>
      <c r="E563" s="14">
        <v>357.40699999999998</v>
      </c>
      <c r="F563" s="14">
        <v>0.87028000000000005</v>
      </c>
      <c r="G563" s="15"/>
      <c r="H563" s="15"/>
      <c r="I563" s="16" t="s">
        <v>56</v>
      </c>
      <c r="J563">
        <f>COUNT(F423:F562)</f>
        <v>116</v>
      </c>
      <c r="K563">
        <f t="shared" ref="K563:L563" si="7">COUNT(G423:G562)</f>
        <v>111</v>
      </c>
      <c r="L563">
        <f t="shared" si="7"/>
        <v>103</v>
      </c>
    </row>
    <row r="564" spans="1:12" ht="15.75" x14ac:dyDescent="0.25">
      <c r="A564" s="32" t="s">
        <v>32</v>
      </c>
      <c r="B564" s="33" t="s">
        <v>41</v>
      </c>
      <c r="C564" s="34">
        <v>45047.614386574074</v>
      </c>
      <c r="D564" s="35">
        <v>41.866</v>
      </c>
      <c r="E564" s="35">
        <v>325.529</v>
      </c>
      <c r="F564" s="35">
        <v>0.58631</v>
      </c>
      <c r="G564" s="36">
        <v>0.58989999999999998</v>
      </c>
      <c r="H564" s="36">
        <v>0.60019999999999996</v>
      </c>
      <c r="I564" s="37"/>
    </row>
    <row r="565" spans="1:12" ht="15.75" x14ac:dyDescent="0.25">
      <c r="A565" s="17" t="s">
        <v>33</v>
      </c>
      <c r="B565" s="18" t="s">
        <v>41</v>
      </c>
      <c r="C565" s="19">
        <v>45048.412372685183</v>
      </c>
      <c r="D565" s="20">
        <v>40.671999999999997</v>
      </c>
      <c r="E565" s="20">
        <v>349.04399999999998</v>
      </c>
      <c r="F565" s="20">
        <v>0.67362</v>
      </c>
      <c r="G565" s="21">
        <v>0.68210000000000004</v>
      </c>
      <c r="H565" s="21">
        <v>0.68179999999999996</v>
      </c>
      <c r="I565" s="22"/>
    </row>
    <row r="566" spans="1:12" ht="15.75" x14ac:dyDescent="0.25">
      <c r="A566" s="32" t="s">
        <v>7</v>
      </c>
      <c r="B566" s="33" t="s">
        <v>41</v>
      </c>
      <c r="C566" s="42">
        <v>45069.408576388887</v>
      </c>
      <c r="D566" s="43">
        <v>10.154</v>
      </c>
      <c r="E566" s="36">
        <v>325.40899999999999</v>
      </c>
      <c r="F566" s="36">
        <v>0.94369000000000003</v>
      </c>
      <c r="G566" s="36">
        <v>0.98809999999999998</v>
      </c>
      <c r="H566" s="36">
        <v>0.93820000000000003</v>
      </c>
      <c r="I566" s="37"/>
    </row>
    <row r="567" spans="1:12" ht="15.75" x14ac:dyDescent="0.25">
      <c r="A567" s="17" t="s">
        <v>8</v>
      </c>
      <c r="B567" s="18" t="s">
        <v>41</v>
      </c>
      <c r="C567" s="46">
        <v>45069.620694444442</v>
      </c>
      <c r="D567" s="21">
        <v>18.033000000000001</v>
      </c>
      <c r="E567" s="21">
        <v>343.42899999999997</v>
      </c>
      <c r="F567" s="21">
        <v>0.61838000000000004</v>
      </c>
      <c r="G567" s="21">
        <v>0.60489999999999999</v>
      </c>
      <c r="H567" s="21">
        <v>0.6089</v>
      </c>
      <c r="I567" s="22"/>
    </row>
    <row r="568" spans="1:12" ht="15.75" x14ac:dyDescent="0.25">
      <c r="A568" s="32" t="s">
        <v>9</v>
      </c>
      <c r="B568" s="33" t="s">
        <v>41</v>
      </c>
      <c r="C568" s="42">
        <v>45070.403761574074</v>
      </c>
      <c r="D568" s="36">
        <v>-2.004</v>
      </c>
      <c r="E568" s="36">
        <v>359.065</v>
      </c>
      <c r="F568" s="36">
        <v>0.51319000000000004</v>
      </c>
      <c r="G568" s="36">
        <v>0.51249999999999996</v>
      </c>
      <c r="H568" s="36">
        <v>0.51219999999999999</v>
      </c>
      <c r="I568" s="37"/>
    </row>
    <row r="569" spans="1:12" ht="15.75" x14ac:dyDescent="0.25">
      <c r="A569" s="17" t="s">
        <v>10</v>
      </c>
      <c r="B569" s="18" t="s">
        <v>41</v>
      </c>
      <c r="C569" s="46">
        <v>45070.551817129628</v>
      </c>
      <c r="D569" s="21">
        <v>46.328000000000003</v>
      </c>
      <c r="E569" s="21">
        <v>362.22399999999999</v>
      </c>
      <c r="F569" s="21">
        <v>0.83262000000000003</v>
      </c>
      <c r="G569" s="21">
        <v>0.82320000000000004</v>
      </c>
      <c r="H569" s="21">
        <v>0.82889999999999997</v>
      </c>
      <c r="I569" s="22"/>
    </row>
    <row r="570" spans="1:12" ht="15.75" x14ac:dyDescent="0.25">
      <c r="A570" s="32" t="s">
        <v>11</v>
      </c>
      <c r="B570" s="33" t="s">
        <v>41</v>
      </c>
      <c r="C570" s="42">
        <v>45083.569895833331</v>
      </c>
      <c r="D570" s="54">
        <v>48.670999999999999</v>
      </c>
      <c r="E570" s="54">
        <v>355.58100000000002</v>
      </c>
      <c r="F570" s="36">
        <v>0.77305999999999997</v>
      </c>
      <c r="G570" s="36">
        <v>0.81169999999999998</v>
      </c>
      <c r="H570" s="36">
        <v>0.79149999999999998</v>
      </c>
      <c r="I570" s="37"/>
    </row>
    <row r="571" spans="1:12" ht="15.75" x14ac:dyDescent="0.25">
      <c r="A571" s="17" t="s">
        <v>12</v>
      </c>
      <c r="B571" s="18" t="s">
        <v>41</v>
      </c>
      <c r="C571" s="58">
        <v>45089.402314814812</v>
      </c>
      <c r="D571" s="59">
        <v>40.094999999999999</v>
      </c>
      <c r="E571" s="59">
        <v>357.55099999999999</v>
      </c>
      <c r="F571" s="21">
        <v>0.73043999999999998</v>
      </c>
      <c r="G571" s="21">
        <v>0.75919999999999999</v>
      </c>
      <c r="H571" s="21">
        <v>0.74370000000000003</v>
      </c>
      <c r="I571" s="22"/>
    </row>
    <row r="572" spans="1:12" ht="15.75" x14ac:dyDescent="0.25">
      <c r="A572" s="32" t="s">
        <v>13</v>
      </c>
      <c r="B572" s="33" t="s">
        <v>41</v>
      </c>
      <c r="C572" s="66">
        <v>45089.556504629632</v>
      </c>
      <c r="D572" s="54">
        <v>32.531999999999996</v>
      </c>
      <c r="E572" s="54">
        <v>328.78500000000003</v>
      </c>
      <c r="F572" s="36">
        <v>0.58882000000000001</v>
      </c>
      <c r="G572" s="36">
        <v>0.57789999999999997</v>
      </c>
      <c r="H572" s="36">
        <v>0.59019999999999995</v>
      </c>
      <c r="I572" s="67"/>
    </row>
    <row r="573" spans="1:12" ht="15.75" x14ac:dyDescent="0.25">
      <c r="A573" s="17" t="s">
        <v>14</v>
      </c>
      <c r="B573" s="18" t="s">
        <v>41</v>
      </c>
      <c r="C573" s="58">
        <v>45090.411087962966</v>
      </c>
      <c r="D573" s="59">
        <v>32.853000000000002</v>
      </c>
      <c r="E573" s="59">
        <v>348.43299999999999</v>
      </c>
      <c r="F573" s="21">
        <v>0.84716999999999998</v>
      </c>
      <c r="G573" s="21">
        <v>0.81699999999999995</v>
      </c>
      <c r="H573" s="21">
        <v>0.8236</v>
      </c>
      <c r="I573" s="60"/>
    </row>
    <row r="574" spans="1:12" ht="15.75" x14ac:dyDescent="0.25">
      <c r="A574" s="73" t="s">
        <v>15</v>
      </c>
      <c r="B574" s="74" t="s">
        <v>41</v>
      </c>
      <c r="C574" s="66">
        <v>45090.551817129628</v>
      </c>
      <c r="D574" s="54">
        <v>25.806000000000001</v>
      </c>
      <c r="E574" s="54">
        <v>343.55900000000003</v>
      </c>
      <c r="F574" s="36">
        <v>0.32890999999999998</v>
      </c>
      <c r="G574" s="36">
        <v>0.3599</v>
      </c>
      <c r="H574" s="36">
        <v>0.35289999999999999</v>
      </c>
      <c r="I574" s="67"/>
    </row>
    <row r="575" spans="1:12" ht="15.75" x14ac:dyDescent="0.25">
      <c r="A575" s="17" t="s">
        <v>16</v>
      </c>
      <c r="B575" s="18" t="s">
        <v>41</v>
      </c>
      <c r="C575" s="58">
        <v>45090.616944444446</v>
      </c>
      <c r="D575" s="59">
        <v>6.8769999999999998</v>
      </c>
      <c r="E575" s="59">
        <v>330.791</v>
      </c>
      <c r="F575" s="21">
        <v>0.90783000000000003</v>
      </c>
      <c r="G575" s="21">
        <v>0.93320000000000003</v>
      </c>
      <c r="H575" s="21">
        <v>0.89639999999999997</v>
      </c>
      <c r="I575" s="60"/>
    </row>
    <row r="576" spans="1:12" ht="15.75" x14ac:dyDescent="0.25">
      <c r="A576" s="32" t="s">
        <v>17</v>
      </c>
      <c r="B576" s="33" t="s">
        <v>41</v>
      </c>
      <c r="C576" s="66">
        <v>45104.527094907404</v>
      </c>
      <c r="D576" s="54">
        <v>47.256999999999998</v>
      </c>
      <c r="E576" s="54">
        <v>362.673</v>
      </c>
      <c r="F576" s="36">
        <v>0.91749999999999998</v>
      </c>
      <c r="G576" s="36">
        <v>0.97609999999999997</v>
      </c>
      <c r="H576" s="36">
        <v>0.9375</v>
      </c>
      <c r="I576" s="67"/>
    </row>
    <row r="577" spans="1:9" ht="15.75" x14ac:dyDescent="0.25">
      <c r="A577" s="17" t="s">
        <v>18</v>
      </c>
      <c r="B577" s="18" t="s">
        <v>41</v>
      </c>
      <c r="C577" s="58">
        <v>45111.407673611109</v>
      </c>
      <c r="D577" s="59">
        <v>42.036000000000001</v>
      </c>
      <c r="E577" s="59">
        <v>326.58699999999999</v>
      </c>
      <c r="F577" s="21">
        <v>0.59943999999999997</v>
      </c>
      <c r="G577" s="21">
        <v>0.61099999999999999</v>
      </c>
      <c r="H577" s="21">
        <v>0.62390000000000001</v>
      </c>
      <c r="I577" s="60"/>
    </row>
    <row r="578" spans="1:9" ht="15.75" x14ac:dyDescent="0.25">
      <c r="A578" s="73" t="s">
        <v>19</v>
      </c>
      <c r="B578" s="74" t="s">
        <v>41</v>
      </c>
      <c r="C578" s="66">
        <v>45111.556435185186</v>
      </c>
      <c r="D578" s="54">
        <v>33.155999999999999</v>
      </c>
      <c r="E578" s="54">
        <v>331.291</v>
      </c>
      <c r="F578" s="36">
        <v>0.70247000000000004</v>
      </c>
      <c r="G578" s="36">
        <v>0.70720000000000005</v>
      </c>
      <c r="H578" s="36">
        <v>0.68310000000000004</v>
      </c>
      <c r="I578" s="67"/>
    </row>
    <row r="579" spans="1:9" ht="15.75" x14ac:dyDescent="0.25">
      <c r="A579" s="17" t="s">
        <v>20</v>
      </c>
      <c r="B579" s="18" t="s">
        <v>41</v>
      </c>
      <c r="C579" s="58">
        <v>45111.620567129627</v>
      </c>
      <c r="D579" s="59">
        <v>8.9260000000000002</v>
      </c>
      <c r="E579" s="59">
        <v>352.274</v>
      </c>
      <c r="F579" s="21">
        <v>0.20670000000000002</v>
      </c>
      <c r="G579" s="21">
        <v>0.2369</v>
      </c>
      <c r="H579" s="21">
        <v>0.2298</v>
      </c>
      <c r="I579" s="60"/>
    </row>
    <row r="580" spans="1:9" ht="15.75" x14ac:dyDescent="0.25">
      <c r="A580" s="73" t="s">
        <v>21</v>
      </c>
      <c r="B580" s="74" t="s">
        <v>41</v>
      </c>
      <c r="C580" s="66">
        <v>45112.403692129628</v>
      </c>
      <c r="D580" s="54">
        <v>19.530999999999999</v>
      </c>
      <c r="E580" s="54">
        <v>363.78100000000001</v>
      </c>
      <c r="F580" s="36">
        <v>0.85093000000000008</v>
      </c>
      <c r="G580" s="36">
        <v>0.85389999999999999</v>
      </c>
      <c r="H580" s="36"/>
      <c r="I580" s="67" t="s">
        <v>58</v>
      </c>
    </row>
    <row r="581" spans="1:9" ht="15.75" x14ac:dyDescent="0.25">
      <c r="A581" s="17" t="s">
        <v>22</v>
      </c>
      <c r="B581" s="18" t="s">
        <v>41</v>
      </c>
      <c r="C581" s="58">
        <v>45112.554907407408</v>
      </c>
      <c r="D581" s="59">
        <v>27.766999999999999</v>
      </c>
      <c r="E581" s="59">
        <v>361.75</v>
      </c>
      <c r="F581" s="21">
        <v>1.1316200000000001</v>
      </c>
      <c r="G581" s="21">
        <v>1.1194999999999999</v>
      </c>
      <c r="H581" s="21"/>
      <c r="I581" s="60" t="s">
        <v>58</v>
      </c>
    </row>
    <row r="582" spans="1:9" ht="16.5" thickBot="1" x14ac:dyDescent="0.3">
      <c r="A582" s="75" t="s">
        <v>23</v>
      </c>
      <c r="B582" s="76" t="s">
        <v>41</v>
      </c>
      <c r="C582" s="94">
        <v>45112.622789351852</v>
      </c>
      <c r="D582" s="82">
        <v>4.3319999999999999</v>
      </c>
      <c r="E582" s="82">
        <v>336.28399999999999</v>
      </c>
      <c r="F582" s="40">
        <v>0.58323000000000003</v>
      </c>
      <c r="G582" s="83">
        <v>0.56910000000000005</v>
      </c>
      <c r="H582" s="83"/>
      <c r="I582" s="69" t="s">
        <v>58</v>
      </c>
    </row>
    <row r="583" spans="1:9" ht="15.75" x14ac:dyDescent="0.25">
      <c r="A583" s="11" t="s">
        <v>24</v>
      </c>
      <c r="B583" s="12" t="s">
        <v>41</v>
      </c>
      <c r="C583" s="45">
        <v>45125.572592592594</v>
      </c>
      <c r="D583" s="15">
        <v>32.435000000000002</v>
      </c>
      <c r="E583" s="15">
        <v>350.06</v>
      </c>
      <c r="F583" s="15">
        <v>0.51990000000000003</v>
      </c>
      <c r="G583" s="15">
        <v>0.54879999999999995</v>
      </c>
      <c r="H583" s="15">
        <v>0.54659999999999997</v>
      </c>
      <c r="I583" s="70"/>
    </row>
    <row r="584" spans="1:9" ht="15.75" x14ac:dyDescent="0.25">
      <c r="A584" s="32" t="s">
        <v>25</v>
      </c>
      <c r="B584" s="33" t="s">
        <v>41</v>
      </c>
      <c r="C584" s="66">
        <v>45131.400810185187</v>
      </c>
      <c r="D584" s="36">
        <v>31.242000000000001</v>
      </c>
      <c r="E584" s="36">
        <v>332.32600000000002</v>
      </c>
      <c r="F584" s="36">
        <v>1.05484</v>
      </c>
      <c r="G584" s="36">
        <v>1.0388999999999999</v>
      </c>
      <c r="H584" s="36">
        <v>1.0696000000000001</v>
      </c>
      <c r="I584" s="67"/>
    </row>
    <row r="585" spans="1:9" ht="15.75" x14ac:dyDescent="0.25">
      <c r="A585" s="17" t="s">
        <v>26</v>
      </c>
      <c r="B585" s="18" t="s">
        <v>41</v>
      </c>
      <c r="C585" s="58">
        <v>45131.545416666668</v>
      </c>
      <c r="D585" s="21">
        <v>6.883</v>
      </c>
      <c r="E585" s="21">
        <v>363.47</v>
      </c>
      <c r="F585" s="21">
        <v>0.95456999999999992</v>
      </c>
      <c r="G585" s="21">
        <v>0.93420000000000003</v>
      </c>
      <c r="H585" s="21">
        <v>0.95879999999999999</v>
      </c>
      <c r="I585" s="60"/>
    </row>
    <row r="586" spans="1:9" ht="15.75" x14ac:dyDescent="0.25">
      <c r="A586" s="32" t="s">
        <v>27</v>
      </c>
      <c r="B586" s="33" t="s">
        <v>41</v>
      </c>
      <c r="C586" s="66">
        <v>45131.596550925926</v>
      </c>
      <c r="D586" s="36">
        <v>-5.0000000000000001E-3</v>
      </c>
      <c r="E586" s="36">
        <v>355.54199999999997</v>
      </c>
      <c r="F586" s="36">
        <v>0.28748000000000001</v>
      </c>
      <c r="G586" s="36">
        <v>0.29830000000000001</v>
      </c>
      <c r="H586" s="36">
        <v>0.28789999999999999</v>
      </c>
      <c r="I586" s="67"/>
    </row>
    <row r="587" spans="1:9" ht="15.75" x14ac:dyDescent="0.25">
      <c r="A587" s="17" t="s">
        <v>28</v>
      </c>
      <c r="B587" s="18" t="s">
        <v>41</v>
      </c>
      <c r="C587" s="46">
        <v>45132.408333333333</v>
      </c>
      <c r="D587" s="59">
        <v>31.044</v>
      </c>
      <c r="E587" s="21">
        <v>361.988</v>
      </c>
      <c r="F587" s="21">
        <v>0.78579999999999994</v>
      </c>
      <c r="G587" s="21">
        <v>0.77110000000000001</v>
      </c>
      <c r="H587" s="21">
        <v>0.7792</v>
      </c>
      <c r="I587" s="60"/>
    </row>
    <row r="588" spans="1:9" ht="15.75" x14ac:dyDescent="0.25">
      <c r="A588" s="32" t="s">
        <v>29</v>
      </c>
      <c r="B588" s="33" t="s">
        <v>41</v>
      </c>
      <c r="C588" s="42">
        <v>45132.541435185187</v>
      </c>
      <c r="D588" s="36">
        <v>20.866</v>
      </c>
      <c r="E588" s="36">
        <v>314.09199999999998</v>
      </c>
      <c r="F588" s="36">
        <v>0.75882000000000005</v>
      </c>
      <c r="G588" s="36">
        <v>0.72660000000000002</v>
      </c>
      <c r="H588" s="36">
        <v>0.72470000000000001</v>
      </c>
      <c r="I588" s="67"/>
    </row>
    <row r="589" spans="1:9" ht="15.75" x14ac:dyDescent="0.25">
      <c r="A589" s="17" t="s">
        <v>30</v>
      </c>
      <c r="B589" s="18" t="s">
        <v>41</v>
      </c>
      <c r="C589" s="46">
        <v>45132.609467592592</v>
      </c>
      <c r="D589" s="21">
        <v>4.8099999999999996</v>
      </c>
      <c r="E589" s="21">
        <v>316.55900000000003</v>
      </c>
      <c r="F589" s="21">
        <v>1.0507899999999999</v>
      </c>
      <c r="G589" s="21">
        <v>0.97419999999999995</v>
      </c>
      <c r="H589" s="21">
        <v>0.93300000000000005</v>
      </c>
      <c r="I589" s="60"/>
    </row>
    <row r="590" spans="1:9" ht="15.75" x14ac:dyDescent="0.25">
      <c r="A590" s="73" t="s">
        <v>61</v>
      </c>
      <c r="B590" s="33" t="s">
        <v>41</v>
      </c>
      <c r="C590" s="42">
        <v>45146.579571759263</v>
      </c>
      <c r="D590" s="36">
        <v>30.667999999999999</v>
      </c>
      <c r="E590" s="36">
        <v>339.61700000000002</v>
      </c>
      <c r="F590" s="36">
        <v>0.58735999999999999</v>
      </c>
      <c r="G590" s="54">
        <v>0.57520000000000004</v>
      </c>
      <c r="H590" s="54">
        <v>0.56979999999999997</v>
      </c>
      <c r="I590" s="67"/>
    </row>
    <row r="591" spans="1:9" ht="15.75" x14ac:dyDescent="0.25">
      <c r="A591" s="17" t="s">
        <v>62</v>
      </c>
      <c r="B591" s="18" t="s">
        <v>41</v>
      </c>
      <c r="C591" s="46">
        <v>45152.391979166663</v>
      </c>
      <c r="D591" s="21">
        <v>11.256</v>
      </c>
      <c r="E591" s="21">
        <v>359.91399999999999</v>
      </c>
      <c r="F591" s="21">
        <v>0.39892</v>
      </c>
      <c r="G591" s="59">
        <v>0.41210000000000002</v>
      </c>
      <c r="H591" s="59">
        <v>0.43169999999999997</v>
      </c>
      <c r="I591" s="60"/>
    </row>
    <row r="592" spans="1:9" ht="15.75" x14ac:dyDescent="0.25">
      <c r="A592" s="32" t="s">
        <v>63</v>
      </c>
      <c r="B592" s="33" t="s">
        <v>41</v>
      </c>
      <c r="C592" s="42">
        <v>45152.55096064815</v>
      </c>
      <c r="D592" s="36">
        <v>2.4460000000000002</v>
      </c>
      <c r="E592" s="36">
        <v>336.798</v>
      </c>
      <c r="F592" s="54">
        <v>0.34104000000000001</v>
      </c>
      <c r="G592" s="54">
        <v>0.3574</v>
      </c>
      <c r="H592" s="54">
        <v>0.35620000000000002</v>
      </c>
      <c r="I592" s="67"/>
    </row>
    <row r="593" spans="1:9" ht="15.75" x14ac:dyDescent="0.25">
      <c r="A593" s="17" t="s">
        <v>64</v>
      </c>
      <c r="B593" s="18" t="s">
        <v>41</v>
      </c>
      <c r="C593" s="46">
        <v>45152.63349537037</v>
      </c>
      <c r="D593" s="21">
        <v>28.715</v>
      </c>
      <c r="E593" s="21">
        <v>331.72699999999998</v>
      </c>
      <c r="F593" s="59">
        <v>0.11743000000000001</v>
      </c>
      <c r="G593" s="59">
        <v>0.17530000000000001</v>
      </c>
      <c r="H593" s="59">
        <v>0.17780000000000001</v>
      </c>
      <c r="I593" s="60"/>
    </row>
    <row r="594" spans="1:9" ht="15.75" x14ac:dyDescent="0.25">
      <c r="A594" s="32" t="s">
        <v>65</v>
      </c>
      <c r="B594" s="33" t="s">
        <v>41</v>
      </c>
      <c r="C594" s="42">
        <v>45153.54415509259</v>
      </c>
      <c r="D594" s="36">
        <v>35.070999999999998</v>
      </c>
      <c r="E594" s="36">
        <v>335.62799999999999</v>
      </c>
      <c r="F594" s="54">
        <v>0.58776000000000006</v>
      </c>
      <c r="G594" s="54">
        <v>0.58630000000000004</v>
      </c>
      <c r="H594" s="54">
        <v>0.5867</v>
      </c>
      <c r="I594" s="67"/>
    </row>
    <row r="595" spans="1:9" ht="15.75" x14ac:dyDescent="0.25">
      <c r="A595" s="17" t="s">
        <v>66</v>
      </c>
      <c r="B595" s="18" t="s">
        <v>41</v>
      </c>
      <c r="C595" s="46">
        <v>45153.606342592589</v>
      </c>
      <c r="D595" s="21">
        <v>4.7370000000000001</v>
      </c>
      <c r="E595" s="21">
        <v>333.89100000000002</v>
      </c>
      <c r="F595" s="59">
        <v>0.44621</v>
      </c>
      <c r="G595" s="59">
        <v>0.45850000000000002</v>
      </c>
      <c r="H595" s="59">
        <v>0.45989999999999998</v>
      </c>
      <c r="I595" s="67"/>
    </row>
    <row r="596" spans="1:9" ht="15.75" x14ac:dyDescent="0.25">
      <c r="A596" s="32" t="s">
        <v>67</v>
      </c>
      <c r="B596" s="33" t="s">
        <v>41</v>
      </c>
      <c r="C596" s="42">
        <v>45167.584004629629</v>
      </c>
      <c r="D596" s="36">
        <v>50.901000000000003</v>
      </c>
      <c r="E596" s="36">
        <v>314.94799999999998</v>
      </c>
      <c r="F596" s="36">
        <v>0.18203</v>
      </c>
      <c r="G596" s="90">
        <v>0.29820000000000002</v>
      </c>
      <c r="H596" s="90">
        <v>0.31140000000000001</v>
      </c>
      <c r="I596" s="67"/>
    </row>
    <row r="597" spans="1:9" ht="15.75" x14ac:dyDescent="0.25">
      <c r="A597" s="17" t="s">
        <v>68</v>
      </c>
      <c r="B597" s="18" t="s">
        <v>41</v>
      </c>
      <c r="C597" s="46">
        <v>45167.579259259262</v>
      </c>
      <c r="D597" s="21">
        <v>18.623000000000001</v>
      </c>
      <c r="E597" s="21">
        <v>359.10300000000001</v>
      </c>
      <c r="F597" s="21">
        <v>0.14648</v>
      </c>
      <c r="G597" s="90">
        <v>0.22950000000000001</v>
      </c>
      <c r="H597" s="90">
        <v>0.19839999999999999</v>
      </c>
      <c r="I597" s="60"/>
    </row>
    <row r="598" spans="1:9" ht="15.75" x14ac:dyDescent="0.25">
      <c r="A598" s="17" t="s">
        <v>31</v>
      </c>
      <c r="B598" s="18" t="s">
        <v>42</v>
      </c>
      <c r="C598" s="19">
        <v>45047.566122685188</v>
      </c>
      <c r="D598" s="20">
        <v>11.803000000000001</v>
      </c>
      <c r="E598" s="20">
        <v>315.27</v>
      </c>
      <c r="F598" s="20">
        <v>0.94093000000000004</v>
      </c>
      <c r="G598" s="21">
        <v>0.91569999999999996</v>
      </c>
      <c r="H598" s="21">
        <v>0.93</v>
      </c>
      <c r="I598" s="22"/>
    </row>
    <row r="599" spans="1:9" ht="15.75" x14ac:dyDescent="0.25">
      <c r="A599" s="32" t="s">
        <v>32</v>
      </c>
      <c r="B599" s="33" t="s">
        <v>42</v>
      </c>
      <c r="C599" s="34">
        <v>45047.614895833336</v>
      </c>
      <c r="D599" s="35">
        <v>39.835999999999999</v>
      </c>
      <c r="E599" s="35">
        <v>360.44099999999997</v>
      </c>
      <c r="F599" s="35">
        <v>0.74236000000000002</v>
      </c>
      <c r="G599" s="36">
        <v>0.74319999999999997</v>
      </c>
      <c r="H599" s="36">
        <v>0.751</v>
      </c>
      <c r="I599" s="37"/>
    </row>
    <row r="600" spans="1:9" ht="15.75" x14ac:dyDescent="0.25">
      <c r="A600" s="17" t="s">
        <v>33</v>
      </c>
      <c r="B600" s="18" t="s">
        <v>42</v>
      </c>
      <c r="C600" s="19">
        <v>45048.412766203706</v>
      </c>
      <c r="D600" s="20">
        <v>36.057000000000002</v>
      </c>
      <c r="E600" s="20">
        <v>360.86700000000002</v>
      </c>
      <c r="F600" s="20">
        <v>0.59092</v>
      </c>
      <c r="G600" s="21">
        <v>0.60189999999999999</v>
      </c>
      <c r="H600" s="21">
        <v>0.57410000000000005</v>
      </c>
      <c r="I600" s="22"/>
    </row>
    <row r="601" spans="1:9" ht="15.75" x14ac:dyDescent="0.25">
      <c r="A601" s="32" t="s">
        <v>7</v>
      </c>
      <c r="B601" s="33" t="s">
        <v>42</v>
      </c>
      <c r="C601" s="42">
        <v>45069.409756944442</v>
      </c>
      <c r="D601" s="43">
        <v>3.3170000000000002</v>
      </c>
      <c r="E601" s="36">
        <v>319.34500000000003</v>
      </c>
      <c r="F601" s="36">
        <v>0.96636</v>
      </c>
      <c r="G601" s="36">
        <v>0.9415</v>
      </c>
      <c r="H601" s="36">
        <v>0.93989999999999996</v>
      </c>
      <c r="I601" s="37"/>
    </row>
    <row r="602" spans="1:9" ht="16.5" thickBot="1" x14ac:dyDescent="0.3">
      <c r="A602" s="23" t="s">
        <v>8</v>
      </c>
      <c r="B602" s="24" t="s">
        <v>42</v>
      </c>
      <c r="C602" s="48">
        <v>45069.621041666665</v>
      </c>
      <c r="D602" s="25">
        <v>18.696000000000002</v>
      </c>
      <c r="E602" s="25">
        <v>337.15100000000001</v>
      </c>
      <c r="F602" s="25">
        <v>0.53947000000000001</v>
      </c>
      <c r="G602" s="25">
        <v>0.56520000000000004</v>
      </c>
      <c r="H602" s="25">
        <v>0.54520000000000002</v>
      </c>
      <c r="I602" s="26"/>
    </row>
    <row r="603" spans="1:9" ht="15.75" x14ac:dyDescent="0.25">
      <c r="A603" s="27" t="s">
        <v>9</v>
      </c>
      <c r="B603" s="28" t="s">
        <v>42</v>
      </c>
      <c r="C603" s="41">
        <v>45070.404074074075</v>
      </c>
      <c r="D603" s="30">
        <v>-0.54700000000000004</v>
      </c>
      <c r="E603" s="30">
        <v>315.60500000000002</v>
      </c>
      <c r="F603" s="30">
        <v>0.54564000000000001</v>
      </c>
      <c r="G603" s="30">
        <v>0.55630000000000002</v>
      </c>
      <c r="H603" s="30">
        <v>0.55669999999999997</v>
      </c>
      <c r="I603" s="31"/>
    </row>
    <row r="604" spans="1:9" ht="15.75" x14ac:dyDescent="0.25">
      <c r="A604" s="17" t="s">
        <v>10</v>
      </c>
      <c r="B604" s="18" t="s">
        <v>42</v>
      </c>
      <c r="C604" s="46">
        <v>45070.552118055559</v>
      </c>
      <c r="D604" s="21">
        <v>1.3240000000000001</v>
      </c>
      <c r="E604" s="21">
        <v>344.98099999999999</v>
      </c>
      <c r="F604" s="21">
        <v>0.95569000000000004</v>
      </c>
      <c r="G604" s="21">
        <v>0.94779999999999998</v>
      </c>
      <c r="H604" s="21">
        <v>0.94810000000000005</v>
      </c>
      <c r="I604" s="22"/>
    </row>
    <row r="605" spans="1:9" ht="15.75" x14ac:dyDescent="0.25">
      <c r="A605" s="32" t="s">
        <v>11</v>
      </c>
      <c r="B605" s="33" t="s">
        <v>42</v>
      </c>
      <c r="C605" s="42">
        <v>45083.570208333331</v>
      </c>
      <c r="D605" s="54">
        <v>50.643000000000001</v>
      </c>
      <c r="E605" s="54">
        <v>351.62599999999998</v>
      </c>
      <c r="F605" s="36">
        <v>0.82747000000000004</v>
      </c>
      <c r="G605" s="36">
        <v>0.82499999999999996</v>
      </c>
      <c r="H605" s="36">
        <v>0.82250000000000001</v>
      </c>
      <c r="I605" s="37"/>
    </row>
    <row r="606" spans="1:9" ht="15.75" x14ac:dyDescent="0.25">
      <c r="A606" s="17" t="s">
        <v>12</v>
      </c>
      <c r="B606" s="18" t="s">
        <v>42</v>
      </c>
      <c r="C606" s="58">
        <v>45089.402685185189</v>
      </c>
      <c r="D606" s="59">
        <v>0.47399999999999998</v>
      </c>
      <c r="E606" s="59">
        <v>331.63099999999997</v>
      </c>
      <c r="F606" s="21">
        <v>0.71980999999999995</v>
      </c>
      <c r="G606" s="21">
        <v>0.75509999999999999</v>
      </c>
      <c r="H606" s="21">
        <v>0.73809999999999998</v>
      </c>
      <c r="I606" s="22"/>
    </row>
    <row r="607" spans="1:9" ht="15.75" x14ac:dyDescent="0.25">
      <c r="A607" s="32" t="s">
        <v>13</v>
      </c>
      <c r="B607" s="33" t="s">
        <v>42</v>
      </c>
      <c r="C607" s="66">
        <v>45089.556886574072</v>
      </c>
      <c r="D607" s="54">
        <v>37.116999999999997</v>
      </c>
      <c r="E607" s="54">
        <v>338.78100000000001</v>
      </c>
      <c r="F607" s="36">
        <v>0.62946999999999997</v>
      </c>
      <c r="G607" s="36">
        <v>0.64200000000000002</v>
      </c>
      <c r="H607" s="36">
        <v>0.63260000000000005</v>
      </c>
      <c r="I607" s="67"/>
    </row>
    <row r="608" spans="1:9" ht="15.75" x14ac:dyDescent="0.25">
      <c r="A608" s="17" t="s">
        <v>14</v>
      </c>
      <c r="B608" s="18" t="s">
        <v>42</v>
      </c>
      <c r="C608" s="58">
        <v>45090.411620370367</v>
      </c>
      <c r="D608" s="59">
        <v>43.53</v>
      </c>
      <c r="E608" s="59">
        <v>317.56400000000002</v>
      </c>
      <c r="F608" s="21">
        <v>0.77485999999999999</v>
      </c>
      <c r="G608" s="21">
        <v>0.75639999999999996</v>
      </c>
      <c r="H608" s="21">
        <v>0.75639999999999996</v>
      </c>
      <c r="I608" s="60"/>
    </row>
    <row r="609" spans="1:9" ht="15.75" x14ac:dyDescent="0.25">
      <c r="A609" s="73" t="s">
        <v>15</v>
      </c>
      <c r="B609" s="74" t="s">
        <v>42</v>
      </c>
      <c r="C609" s="66">
        <v>45090.55232638889</v>
      </c>
      <c r="D609" s="54">
        <v>28.038</v>
      </c>
      <c r="E609" s="54">
        <v>321.77800000000002</v>
      </c>
      <c r="F609" s="36">
        <v>0.41953000000000001</v>
      </c>
      <c r="G609" s="36">
        <v>0.43290000000000001</v>
      </c>
      <c r="H609" s="36">
        <v>0.44169999999999998</v>
      </c>
      <c r="I609" s="67"/>
    </row>
    <row r="610" spans="1:9" ht="15.75" x14ac:dyDescent="0.25">
      <c r="A610" s="17" t="s">
        <v>16</v>
      </c>
      <c r="B610" s="18" t="s">
        <v>42</v>
      </c>
      <c r="C610" s="58">
        <v>45090.617337962962</v>
      </c>
      <c r="D610" s="59">
        <v>7.0819999999999999</v>
      </c>
      <c r="E610" s="59">
        <v>360.101</v>
      </c>
      <c r="F610" s="21">
        <v>1.0175700000000001</v>
      </c>
      <c r="G610" s="21">
        <v>0.95050000000000001</v>
      </c>
      <c r="H610" s="21">
        <v>0.97130000000000005</v>
      </c>
      <c r="I610" s="60"/>
    </row>
    <row r="611" spans="1:9" ht="15.75" x14ac:dyDescent="0.25">
      <c r="A611" s="32" t="s">
        <v>17</v>
      </c>
      <c r="B611" s="33" t="s">
        <v>42</v>
      </c>
      <c r="C611" s="66">
        <v>45104.527314814812</v>
      </c>
      <c r="D611" s="54">
        <v>54.83</v>
      </c>
      <c r="E611" s="54">
        <v>364.26299999999998</v>
      </c>
      <c r="F611" s="36">
        <v>0.97778000000000009</v>
      </c>
      <c r="G611" s="36">
        <v>1.0007999999999999</v>
      </c>
      <c r="H611" s="36">
        <v>1.0366</v>
      </c>
      <c r="I611" s="67"/>
    </row>
    <row r="612" spans="1:9" ht="15.75" x14ac:dyDescent="0.25">
      <c r="A612" s="17" t="s">
        <v>18</v>
      </c>
      <c r="B612" s="18" t="s">
        <v>42</v>
      </c>
      <c r="C612" s="58">
        <v>45111.408159722225</v>
      </c>
      <c r="D612" s="59">
        <v>13.266999999999999</v>
      </c>
      <c r="E612" s="59">
        <v>358.81700000000001</v>
      </c>
      <c r="F612" s="21">
        <v>0.58840999999999999</v>
      </c>
      <c r="G612" s="21">
        <v>0.59130000000000005</v>
      </c>
      <c r="H612" s="21">
        <v>0.58919999999999995</v>
      </c>
      <c r="I612" s="60"/>
    </row>
    <row r="613" spans="1:9" ht="15.75" x14ac:dyDescent="0.25">
      <c r="A613" s="73" t="s">
        <v>19</v>
      </c>
      <c r="B613" s="74" t="s">
        <v>42</v>
      </c>
      <c r="C613" s="66">
        <v>45111.556944444441</v>
      </c>
      <c r="D613" s="54">
        <v>34.704999999999998</v>
      </c>
      <c r="E613" s="54">
        <v>364.46199999999999</v>
      </c>
      <c r="F613" s="36">
        <v>0.6483199999999999</v>
      </c>
      <c r="G613" s="36">
        <v>0.66390000000000005</v>
      </c>
      <c r="H613" s="36">
        <v>0.66190000000000004</v>
      </c>
      <c r="I613" s="67"/>
    </row>
    <row r="614" spans="1:9" ht="15.75" x14ac:dyDescent="0.25">
      <c r="A614" s="17" t="s">
        <v>20</v>
      </c>
      <c r="B614" s="18" t="s">
        <v>42</v>
      </c>
      <c r="C614" s="58">
        <v>45111.620972222219</v>
      </c>
      <c r="D614" s="59">
        <v>3.9649999999999999</v>
      </c>
      <c r="E614" s="59">
        <v>341.60500000000002</v>
      </c>
      <c r="F614" s="21">
        <v>0.28225</v>
      </c>
      <c r="G614" s="21">
        <v>0.30880000000000002</v>
      </c>
      <c r="H614" s="21">
        <v>0.29770000000000002</v>
      </c>
      <c r="I614" s="60"/>
    </row>
    <row r="615" spans="1:9" ht="15.75" x14ac:dyDescent="0.25">
      <c r="A615" s="73" t="s">
        <v>21</v>
      </c>
      <c r="B615" s="74" t="s">
        <v>42</v>
      </c>
      <c r="C615" s="66">
        <v>45112.403958333336</v>
      </c>
      <c r="D615" s="54">
        <v>7.5949999999999998</v>
      </c>
      <c r="E615" s="54">
        <v>327.03800000000001</v>
      </c>
      <c r="F615" s="36">
        <v>0.78650000000000009</v>
      </c>
      <c r="G615" s="36">
        <v>0.77839999999999998</v>
      </c>
      <c r="H615" s="36"/>
      <c r="I615" s="67" t="s">
        <v>58</v>
      </c>
    </row>
    <row r="616" spans="1:9" ht="15.75" x14ac:dyDescent="0.25">
      <c r="A616" s="17" t="s">
        <v>22</v>
      </c>
      <c r="B616" s="18" t="s">
        <v>42</v>
      </c>
      <c r="C616" s="58">
        <v>45112.555277777778</v>
      </c>
      <c r="D616" s="59">
        <v>21.646999999999998</v>
      </c>
      <c r="E616" s="59">
        <v>359.11599999999999</v>
      </c>
      <c r="F616" s="21">
        <v>0.95421999999999996</v>
      </c>
      <c r="G616" s="21">
        <v>0.98340000000000005</v>
      </c>
      <c r="H616" s="21"/>
      <c r="I616" s="60" t="s">
        <v>58</v>
      </c>
    </row>
    <row r="617" spans="1:9" ht="15.75" x14ac:dyDescent="0.25">
      <c r="A617" s="73" t="s">
        <v>23</v>
      </c>
      <c r="B617" s="74" t="s">
        <v>42</v>
      </c>
      <c r="C617" s="77">
        <v>45112.623229166667</v>
      </c>
      <c r="D617" s="78">
        <v>0.83099999999999996</v>
      </c>
      <c r="E617" s="78">
        <v>328.19799999999998</v>
      </c>
      <c r="F617" s="36">
        <v>0.63470000000000004</v>
      </c>
      <c r="G617" s="79">
        <v>0.45590000000000003</v>
      </c>
      <c r="H617" s="79"/>
      <c r="I617" s="67" t="s">
        <v>58</v>
      </c>
    </row>
    <row r="618" spans="1:9" ht="15.75" x14ac:dyDescent="0.25">
      <c r="A618" s="17" t="s">
        <v>24</v>
      </c>
      <c r="B618" s="18" t="s">
        <v>42</v>
      </c>
      <c r="C618" s="46">
        <v>45125.57303240741</v>
      </c>
      <c r="D618" s="21">
        <v>31.111000000000001</v>
      </c>
      <c r="E618" s="21">
        <v>365.33300000000003</v>
      </c>
      <c r="F618" s="21">
        <v>0.49428</v>
      </c>
      <c r="G618" s="21">
        <v>0.53120000000000001</v>
      </c>
      <c r="H618" s="21">
        <v>0.50990000000000002</v>
      </c>
      <c r="I618" s="60"/>
    </row>
    <row r="619" spans="1:9" ht="15.75" x14ac:dyDescent="0.25">
      <c r="A619" s="32" t="s">
        <v>25</v>
      </c>
      <c r="B619" s="33" t="s">
        <v>42</v>
      </c>
      <c r="C619" s="66">
        <v>45131.40121527778</v>
      </c>
      <c r="D619" s="36">
        <v>20.218</v>
      </c>
      <c r="E619" s="36">
        <v>361.19200000000001</v>
      </c>
      <c r="F619" s="36">
        <v>0.95008999999999999</v>
      </c>
      <c r="G619" s="36">
        <v>0.93069999999999997</v>
      </c>
      <c r="H619" s="36">
        <v>0.93089999999999995</v>
      </c>
      <c r="I619" s="67"/>
    </row>
    <row r="620" spans="1:9" ht="15.75" x14ac:dyDescent="0.25">
      <c r="A620" s="17" t="s">
        <v>26</v>
      </c>
      <c r="B620" s="18" t="s">
        <v>42</v>
      </c>
      <c r="C620" s="58">
        <v>45131.545682870368</v>
      </c>
      <c r="D620" s="21">
        <v>51.534999999999997</v>
      </c>
      <c r="E620" s="21">
        <v>348.22300000000001</v>
      </c>
      <c r="F620" s="21">
        <v>0.77816000000000007</v>
      </c>
      <c r="G620" s="21">
        <v>0.77769999999999995</v>
      </c>
      <c r="H620" s="21">
        <v>0.76800000000000002</v>
      </c>
      <c r="I620" s="60"/>
    </row>
    <row r="621" spans="1:9" ht="15.75" x14ac:dyDescent="0.25">
      <c r="A621" s="32" t="s">
        <v>27</v>
      </c>
      <c r="B621" s="33" t="s">
        <v>42</v>
      </c>
      <c r="C621" s="66">
        <v>45131.597129629627</v>
      </c>
      <c r="D621" s="36">
        <v>5.6289999999999996</v>
      </c>
      <c r="E621" s="36">
        <v>345.90499999999997</v>
      </c>
      <c r="F621" s="36">
        <v>0.28743999999999997</v>
      </c>
      <c r="G621" s="36">
        <v>0.30830000000000002</v>
      </c>
      <c r="H621" s="36">
        <v>0.2928</v>
      </c>
      <c r="I621" s="67"/>
    </row>
    <row r="622" spans="1:9" ht="16.5" thickBot="1" x14ac:dyDescent="0.3">
      <c r="A622" s="23" t="s">
        <v>28</v>
      </c>
      <c r="B622" s="24" t="s">
        <v>42</v>
      </c>
      <c r="C622" s="48">
        <v>45132.408900462964</v>
      </c>
      <c r="D622" s="62">
        <v>28.4</v>
      </c>
      <c r="E622" s="25">
        <v>349.22699999999998</v>
      </c>
      <c r="F622" s="25">
        <v>0.75895000000000001</v>
      </c>
      <c r="G622" s="25">
        <v>0.76039999999999996</v>
      </c>
      <c r="H622" s="25">
        <v>0.75070000000000003</v>
      </c>
      <c r="I622" s="63"/>
    </row>
    <row r="623" spans="1:9" ht="15.75" x14ac:dyDescent="0.25">
      <c r="A623" s="27" t="s">
        <v>29</v>
      </c>
      <c r="B623" s="28" t="s">
        <v>42</v>
      </c>
      <c r="C623" s="41">
        <v>45132.54173611111</v>
      </c>
      <c r="D623" s="30">
        <v>14.026</v>
      </c>
      <c r="E623" s="30">
        <v>331.392</v>
      </c>
      <c r="F623" s="30">
        <v>0.74605999999999995</v>
      </c>
      <c r="G623" s="30">
        <v>0.74919999999999998</v>
      </c>
      <c r="H623" s="30">
        <v>0.76880000000000004</v>
      </c>
      <c r="I623" s="65"/>
    </row>
    <row r="624" spans="1:9" ht="15.75" x14ac:dyDescent="0.25">
      <c r="A624" s="17" t="s">
        <v>30</v>
      </c>
      <c r="B624" s="18" t="s">
        <v>42</v>
      </c>
      <c r="C624" s="46">
        <v>45132.609710648147</v>
      </c>
      <c r="D624" s="21">
        <v>8.7119999999999997</v>
      </c>
      <c r="E624" s="21">
        <v>318.60300000000001</v>
      </c>
      <c r="F624" s="21">
        <v>1.0278400000000001</v>
      </c>
      <c r="G624" s="21">
        <v>0.95020000000000004</v>
      </c>
      <c r="H624" s="21">
        <v>0.96850000000000003</v>
      </c>
      <c r="I624" s="60"/>
    </row>
    <row r="625" spans="1:9" ht="15.75" x14ac:dyDescent="0.25">
      <c r="A625" s="73" t="s">
        <v>61</v>
      </c>
      <c r="B625" s="33" t="s">
        <v>42</v>
      </c>
      <c r="C625" s="42">
        <v>45146.579930555556</v>
      </c>
      <c r="D625" s="36">
        <v>47.055</v>
      </c>
      <c r="E625" s="36">
        <v>312.83</v>
      </c>
      <c r="F625" s="36">
        <v>0.84233999999999998</v>
      </c>
      <c r="G625" s="54">
        <v>0.80079999999999996</v>
      </c>
      <c r="H625" s="54">
        <v>0.82179999999999997</v>
      </c>
      <c r="I625" s="67"/>
    </row>
    <row r="626" spans="1:9" ht="15.75" x14ac:dyDescent="0.25">
      <c r="A626" s="17" t="s">
        <v>62</v>
      </c>
      <c r="B626" s="18" t="s">
        <v>42</v>
      </c>
      <c r="C626" s="46">
        <v>45152.392800925925</v>
      </c>
      <c r="D626" s="21">
        <v>2.3639999999999999</v>
      </c>
      <c r="E626" s="21">
        <v>331.60199999999998</v>
      </c>
      <c r="F626" s="21">
        <v>0.40173999999999999</v>
      </c>
      <c r="G626" s="59">
        <v>0.41189999999999999</v>
      </c>
      <c r="H626" s="59">
        <v>0.40310000000000001</v>
      </c>
      <c r="I626" s="60"/>
    </row>
    <row r="627" spans="1:9" ht="15.75" x14ac:dyDescent="0.25">
      <c r="A627" s="32" t="s">
        <v>63</v>
      </c>
      <c r="B627" s="33" t="s">
        <v>42</v>
      </c>
      <c r="C627" s="42">
        <v>45152.551481481481</v>
      </c>
      <c r="D627" s="36">
        <v>31.637</v>
      </c>
      <c r="E627" s="36">
        <v>345.51799999999997</v>
      </c>
      <c r="F627" s="54">
        <v>0.39439999999999997</v>
      </c>
      <c r="G627" s="54">
        <v>0.4113</v>
      </c>
      <c r="H627" s="54">
        <v>0.4047</v>
      </c>
      <c r="I627" s="67"/>
    </row>
    <row r="628" spans="1:9" ht="15.75" x14ac:dyDescent="0.25">
      <c r="A628" s="17" t="s">
        <v>64</v>
      </c>
      <c r="B628" s="18" t="s">
        <v>42</v>
      </c>
      <c r="C628" s="46">
        <v>45152.634236111109</v>
      </c>
      <c r="D628" s="21">
        <v>28.167999999999999</v>
      </c>
      <c r="E628" s="21">
        <v>351.84399999999999</v>
      </c>
      <c r="F628" s="59">
        <v>0.23986999999999997</v>
      </c>
      <c r="G628" s="59">
        <v>0.25</v>
      </c>
      <c r="H628" s="59">
        <v>0.25440000000000002</v>
      </c>
      <c r="I628" s="60"/>
    </row>
    <row r="629" spans="1:9" ht="15.75" x14ac:dyDescent="0.25">
      <c r="A629" s="32" t="s">
        <v>65</v>
      </c>
      <c r="B629" s="33" t="s">
        <v>42</v>
      </c>
      <c r="C629" s="42">
        <v>45153.544502314813</v>
      </c>
      <c r="D629" s="36">
        <v>0.85699999999999998</v>
      </c>
      <c r="E629" s="36">
        <v>362.65300000000002</v>
      </c>
      <c r="F629" s="54">
        <v>0.65846000000000005</v>
      </c>
      <c r="G629" s="54">
        <v>0.64419999999999999</v>
      </c>
      <c r="H629" s="54">
        <v>0.65369999999999995</v>
      </c>
      <c r="I629" s="67"/>
    </row>
    <row r="630" spans="1:9" ht="15.75" x14ac:dyDescent="0.25">
      <c r="A630" s="17" t="s">
        <v>66</v>
      </c>
      <c r="B630" s="18" t="s">
        <v>42</v>
      </c>
      <c r="C630" s="46">
        <v>45153.606747685182</v>
      </c>
      <c r="D630" s="21">
        <v>4.1189999999999998</v>
      </c>
      <c r="E630" s="21">
        <v>344.35500000000002</v>
      </c>
      <c r="F630" s="59">
        <v>0.56740999999999997</v>
      </c>
      <c r="G630" s="59">
        <v>0.56979999999999997</v>
      </c>
      <c r="H630" s="59">
        <v>0.5645</v>
      </c>
      <c r="I630" s="67"/>
    </row>
    <row r="631" spans="1:9" ht="15.75" x14ac:dyDescent="0.25">
      <c r="A631" s="32" t="s">
        <v>67</v>
      </c>
      <c r="B631" s="33" t="s">
        <v>42</v>
      </c>
      <c r="C631" s="42">
        <v>45167.584513888891</v>
      </c>
      <c r="D631" s="36">
        <v>49.682000000000002</v>
      </c>
      <c r="E631" s="36">
        <v>325.57</v>
      </c>
      <c r="F631" s="36">
        <v>0.18736</v>
      </c>
      <c r="G631" s="90">
        <v>0.33629999999999999</v>
      </c>
      <c r="H631" s="90">
        <v>0.27300000000000002</v>
      </c>
      <c r="I631" s="67"/>
    </row>
    <row r="632" spans="1:9" ht="15.75" x14ac:dyDescent="0.25">
      <c r="A632" s="17" t="s">
        <v>68</v>
      </c>
      <c r="B632" s="18" t="s">
        <v>42</v>
      </c>
      <c r="C632" s="59"/>
      <c r="D632" s="59"/>
      <c r="E632" s="59"/>
      <c r="F632" s="21"/>
      <c r="G632" s="21"/>
      <c r="H632" s="21"/>
      <c r="I632" s="60" t="s">
        <v>57</v>
      </c>
    </row>
    <row r="633" spans="1:9" ht="15.75" x14ac:dyDescent="0.25">
      <c r="A633" s="17" t="s">
        <v>31</v>
      </c>
      <c r="B633" s="18" t="s">
        <v>49</v>
      </c>
      <c r="C633" s="19">
        <v>45047.592997685184</v>
      </c>
      <c r="D633" s="20">
        <v>16.763999999999999</v>
      </c>
      <c r="E633" s="20">
        <v>364.37200000000001</v>
      </c>
      <c r="F633" s="20">
        <v>0.87941999999999998</v>
      </c>
      <c r="G633" s="21"/>
      <c r="H633" s="21">
        <v>0.89680000000000004</v>
      </c>
      <c r="I633" s="22" t="s">
        <v>56</v>
      </c>
    </row>
    <row r="634" spans="1:9" ht="15.75" x14ac:dyDescent="0.25">
      <c r="A634" s="32" t="s">
        <v>32</v>
      </c>
      <c r="B634" s="33" t="s">
        <v>49</v>
      </c>
      <c r="C634" s="34">
        <v>45047.652268518519</v>
      </c>
      <c r="D634" s="35">
        <v>8.2910000000000004</v>
      </c>
      <c r="E634" s="35">
        <v>359.31200000000001</v>
      </c>
      <c r="F634" s="35">
        <v>0.86947000000000008</v>
      </c>
      <c r="G634" s="36"/>
      <c r="H634" s="36"/>
      <c r="I634" s="37" t="s">
        <v>56</v>
      </c>
    </row>
    <row r="635" spans="1:9" ht="15.75" x14ac:dyDescent="0.25">
      <c r="A635" s="17" t="s">
        <v>33</v>
      </c>
      <c r="B635" s="18" t="s">
        <v>49</v>
      </c>
      <c r="C635" s="19">
        <v>45048.455717592595</v>
      </c>
      <c r="D635" s="20">
        <v>43.615000000000002</v>
      </c>
      <c r="E635" s="20">
        <v>342.06400000000002</v>
      </c>
      <c r="F635" s="20">
        <v>0.66352999999999995</v>
      </c>
      <c r="G635" s="21"/>
      <c r="H635" s="21"/>
      <c r="I635" s="22" t="s">
        <v>56</v>
      </c>
    </row>
    <row r="636" spans="1:9" ht="15.75" x14ac:dyDescent="0.25">
      <c r="A636" s="32" t="s">
        <v>7</v>
      </c>
      <c r="B636" s="33" t="s">
        <v>49</v>
      </c>
      <c r="C636" s="42">
        <v>45069.44604166667</v>
      </c>
      <c r="D636" s="43">
        <v>0.45700000000000002</v>
      </c>
      <c r="E636" s="36">
        <v>344.72300000000001</v>
      </c>
      <c r="F636" s="36">
        <v>1.03539</v>
      </c>
      <c r="G636" s="36">
        <v>1.0837000000000001</v>
      </c>
      <c r="H636" s="36">
        <v>1.0860000000000001</v>
      </c>
      <c r="I636" s="37"/>
    </row>
    <row r="637" spans="1:9" ht="15.75" x14ac:dyDescent="0.25">
      <c r="A637" s="17" t="s">
        <v>8</v>
      </c>
      <c r="B637" s="18" t="s">
        <v>49</v>
      </c>
      <c r="C637" s="46">
        <v>45069.65420138889</v>
      </c>
      <c r="D637" s="21">
        <v>21.242000000000001</v>
      </c>
      <c r="E637" s="21">
        <v>325.96300000000002</v>
      </c>
      <c r="F637" s="21">
        <v>0.87834000000000001</v>
      </c>
      <c r="G637" s="21">
        <v>0.88239999999999996</v>
      </c>
      <c r="H637" s="21">
        <v>0.84570000000000001</v>
      </c>
      <c r="I637" s="22"/>
    </row>
    <row r="638" spans="1:9" ht="15.75" x14ac:dyDescent="0.25">
      <c r="A638" s="32" t="s">
        <v>9</v>
      </c>
      <c r="B638" s="33" t="s">
        <v>49</v>
      </c>
      <c r="C638" s="42">
        <v>45070.433912037035</v>
      </c>
      <c r="D638" s="36">
        <v>46.777999999999999</v>
      </c>
      <c r="E638" s="36">
        <v>355.81599999999997</v>
      </c>
      <c r="F638" s="36">
        <v>0.6915</v>
      </c>
      <c r="G638" s="36">
        <v>0.67779999999999996</v>
      </c>
      <c r="H638" s="36">
        <v>0.68769999999999998</v>
      </c>
      <c r="I638" s="37"/>
    </row>
    <row r="639" spans="1:9" ht="15.75" x14ac:dyDescent="0.25">
      <c r="A639" s="17" t="s">
        <v>10</v>
      </c>
      <c r="B639" s="18" t="s">
        <v>49</v>
      </c>
      <c r="C639" s="46">
        <v>45070.577268518522</v>
      </c>
      <c r="D639" s="21">
        <v>5.2309999999999999</v>
      </c>
      <c r="E639" s="21">
        <v>359.322</v>
      </c>
      <c r="F639" s="21">
        <v>1.0799399999999999</v>
      </c>
      <c r="G639" s="21">
        <v>1.0820000000000001</v>
      </c>
      <c r="H639" s="21">
        <v>1.0639000000000001</v>
      </c>
      <c r="I639" s="22"/>
    </row>
    <row r="640" spans="1:9" ht="15.75" x14ac:dyDescent="0.25">
      <c r="A640" s="32" t="s">
        <v>11</v>
      </c>
      <c r="B640" s="33" t="s">
        <v>49</v>
      </c>
      <c r="C640" s="42">
        <v>45083.599166666667</v>
      </c>
      <c r="D640" s="54">
        <v>2.2040000000000002</v>
      </c>
      <c r="E640" s="54">
        <v>314.09300000000002</v>
      </c>
      <c r="F640" s="36">
        <v>0.94203999999999999</v>
      </c>
      <c r="G640" s="36">
        <v>0.97560000000000002</v>
      </c>
      <c r="H640" s="36">
        <v>0.98029999999999995</v>
      </c>
      <c r="I640" s="37"/>
    </row>
    <row r="641" spans="1:9" ht="15.75" x14ac:dyDescent="0.25">
      <c r="A641" s="17" t="s">
        <v>12</v>
      </c>
      <c r="B641" s="18" t="s">
        <v>49</v>
      </c>
      <c r="C641" s="58">
        <v>45089.430590277778</v>
      </c>
      <c r="D641" s="59">
        <v>11.52</v>
      </c>
      <c r="E641" s="59">
        <v>363.91899999999998</v>
      </c>
      <c r="F641" s="21">
        <v>0.79484999999999995</v>
      </c>
      <c r="G641" s="21">
        <v>0.79039999999999999</v>
      </c>
      <c r="H641" s="21">
        <v>0.77529999999999999</v>
      </c>
      <c r="I641" s="60"/>
    </row>
    <row r="642" spans="1:9" ht="16.5" thickBot="1" x14ac:dyDescent="0.3">
      <c r="A642" s="38" t="s">
        <v>13</v>
      </c>
      <c r="B642" s="39" t="s">
        <v>49</v>
      </c>
      <c r="C642" s="68">
        <v>45089.591631944444</v>
      </c>
      <c r="D642" s="55">
        <v>33.207999999999998</v>
      </c>
      <c r="E642" s="55">
        <v>331.28899999999999</v>
      </c>
      <c r="F642" s="40">
        <v>0.46597</v>
      </c>
      <c r="G642" s="40">
        <v>0.503</v>
      </c>
      <c r="H642" s="40">
        <v>0.4955</v>
      </c>
      <c r="I642" s="69"/>
    </row>
    <row r="643" spans="1:9" ht="15.75" x14ac:dyDescent="0.25">
      <c r="A643" s="11" t="s">
        <v>14</v>
      </c>
      <c r="B643" s="12" t="s">
        <v>49</v>
      </c>
      <c r="C643" s="56">
        <v>45090.438344907408</v>
      </c>
      <c r="D643" s="57">
        <v>2.7909999999999999</v>
      </c>
      <c r="E643" s="57">
        <v>357.983</v>
      </c>
      <c r="F643" s="15">
        <v>0.87721999999999989</v>
      </c>
      <c r="G643" s="15">
        <v>0.81759999999999999</v>
      </c>
      <c r="H643" s="15">
        <v>0.86350000000000005</v>
      </c>
      <c r="I643" s="70"/>
    </row>
    <row r="644" spans="1:9" ht="15.75" x14ac:dyDescent="0.25">
      <c r="A644" s="73" t="s">
        <v>15</v>
      </c>
      <c r="B644" s="74" t="s">
        <v>49</v>
      </c>
      <c r="C644" s="66">
        <v>45090.591585648152</v>
      </c>
      <c r="D644" s="54">
        <v>35.996000000000002</v>
      </c>
      <c r="E644" s="54">
        <v>340.35500000000002</v>
      </c>
      <c r="F644" s="36">
        <v>0.52000999999999997</v>
      </c>
      <c r="G644" s="36">
        <v>0.50870000000000004</v>
      </c>
      <c r="H644" s="36">
        <v>0.51880000000000004</v>
      </c>
      <c r="I644" s="67"/>
    </row>
    <row r="645" spans="1:9" ht="15.75" x14ac:dyDescent="0.25">
      <c r="A645" s="17" t="s">
        <v>16</v>
      </c>
      <c r="B645" s="18" t="s">
        <v>49</v>
      </c>
      <c r="C645" s="58">
        <v>45090.642754629633</v>
      </c>
      <c r="D645" s="59">
        <v>8.3719999999999999</v>
      </c>
      <c r="E645" s="59">
        <v>360.166</v>
      </c>
      <c r="F645" s="21">
        <v>1.0524200000000001</v>
      </c>
      <c r="G645" s="21">
        <v>1.0152000000000001</v>
      </c>
      <c r="H645" s="21">
        <v>1.0118</v>
      </c>
      <c r="I645" s="60"/>
    </row>
    <row r="646" spans="1:9" ht="15.75" x14ac:dyDescent="0.25">
      <c r="A646" s="32" t="s">
        <v>17</v>
      </c>
      <c r="B646" s="33" t="s">
        <v>49</v>
      </c>
      <c r="C646" s="66">
        <v>45104.546481481484</v>
      </c>
      <c r="D646" s="54">
        <v>56.871000000000002</v>
      </c>
      <c r="E646" s="54">
        <v>355.673</v>
      </c>
      <c r="F646" s="36">
        <v>0.85608000000000006</v>
      </c>
      <c r="G646" s="36">
        <v>0.86839999999999995</v>
      </c>
      <c r="H646" s="36">
        <v>0.89810000000000001</v>
      </c>
      <c r="I646" s="67"/>
    </row>
    <row r="647" spans="1:9" ht="15.75" x14ac:dyDescent="0.25">
      <c r="A647" s="17" t="s">
        <v>18</v>
      </c>
      <c r="B647" s="18" t="s">
        <v>49</v>
      </c>
      <c r="C647" s="58">
        <v>45111.439305555556</v>
      </c>
      <c r="D647" s="59">
        <v>8.8230000000000004</v>
      </c>
      <c r="E647" s="59">
        <v>341.91199999999998</v>
      </c>
      <c r="F647" s="21">
        <v>0.88124999999999998</v>
      </c>
      <c r="G647" s="21">
        <v>0.82279999999999998</v>
      </c>
      <c r="H647" s="21">
        <v>0.84630000000000005</v>
      </c>
      <c r="I647" s="60"/>
    </row>
    <row r="648" spans="1:9" ht="15.75" x14ac:dyDescent="0.25">
      <c r="A648" s="73" t="s">
        <v>19</v>
      </c>
      <c r="B648" s="74" t="s">
        <v>49</v>
      </c>
      <c r="C648" s="66">
        <v>45111.596087962964</v>
      </c>
      <c r="D648" s="54">
        <v>39.051000000000002</v>
      </c>
      <c r="E648" s="54">
        <v>361.17200000000003</v>
      </c>
      <c r="F648" s="36">
        <v>0.72824</v>
      </c>
      <c r="G648" s="36">
        <v>0.72560000000000002</v>
      </c>
      <c r="H648" s="36">
        <v>0.74580000000000002</v>
      </c>
      <c r="I648" s="67"/>
    </row>
    <row r="649" spans="1:9" ht="15.75" x14ac:dyDescent="0.25">
      <c r="A649" s="17" t="s">
        <v>20</v>
      </c>
      <c r="B649" s="18" t="s">
        <v>49</v>
      </c>
      <c r="C649" s="58">
        <v>45111.643912037034</v>
      </c>
      <c r="D649" s="59">
        <v>5.22</v>
      </c>
      <c r="E649" s="59">
        <v>362.82799999999997</v>
      </c>
      <c r="F649" s="21">
        <v>0.45619999999999999</v>
      </c>
      <c r="G649" s="21">
        <v>0.45500000000000002</v>
      </c>
      <c r="H649" s="21">
        <v>0.46</v>
      </c>
      <c r="I649" s="60"/>
    </row>
    <row r="650" spans="1:9" ht="15.75" x14ac:dyDescent="0.25">
      <c r="A650" s="73" t="s">
        <v>21</v>
      </c>
      <c r="B650" s="74" t="s">
        <v>49</v>
      </c>
      <c r="C650" s="66">
        <v>45112.430277777778</v>
      </c>
      <c r="D650" s="54">
        <v>11.086</v>
      </c>
      <c r="E650" s="54">
        <v>354.99299999999999</v>
      </c>
      <c r="F650" s="36">
        <v>0.91015000000000001</v>
      </c>
      <c r="G650" s="36">
        <v>0.90180000000000005</v>
      </c>
      <c r="H650" s="36"/>
      <c r="I650" s="67" t="s">
        <v>58</v>
      </c>
    </row>
    <row r="651" spans="1:9" ht="15.75" x14ac:dyDescent="0.25">
      <c r="A651" s="17" t="s">
        <v>22</v>
      </c>
      <c r="B651" s="18" t="s">
        <v>49</v>
      </c>
      <c r="C651" s="58">
        <v>45112.577627314815</v>
      </c>
      <c r="D651" s="59">
        <v>17.974</v>
      </c>
      <c r="E651" s="59">
        <v>316.16300000000001</v>
      </c>
      <c r="F651" s="21">
        <v>0.94147999999999998</v>
      </c>
      <c r="G651" s="21">
        <v>0.95830000000000004</v>
      </c>
      <c r="H651" s="21"/>
      <c r="I651" s="60" t="s">
        <v>58</v>
      </c>
    </row>
    <row r="652" spans="1:9" ht="15.75" x14ac:dyDescent="0.25">
      <c r="A652" s="73" t="s">
        <v>23</v>
      </c>
      <c r="B652" s="74" t="s">
        <v>49</v>
      </c>
      <c r="C652" s="77">
        <v>45112.643287037034</v>
      </c>
      <c r="D652" s="78">
        <v>4.0720000000000001</v>
      </c>
      <c r="E652" s="78">
        <v>333.73899999999998</v>
      </c>
      <c r="F652" s="36">
        <v>0.46942</v>
      </c>
      <c r="G652" s="79">
        <v>0.50309999999999999</v>
      </c>
      <c r="H652" s="79"/>
      <c r="I652" s="67" t="s">
        <v>58</v>
      </c>
    </row>
    <row r="653" spans="1:9" ht="15.75" x14ac:dyDescent="0.25">
      <c r="A653" s="17" t="s">
        <v>24</v>
      </c>
      <c r="B653" s="18" t="s">
        <v>49</v>
      </c>
      <c r="C653" s="46">
        <v>45125.635601851849</v>
      </c>
      <c r="D653" s="21">
        <v>39.683999999999997</v>
      </c>
      <c r="E653" s="21">
        <v>327.625</v>
      </c>
      <c r="F653" s="21">
        <v>0.68762000000000001</v>
      </c>
      <c r="G653" s="21">
        <v>0.69589999999999996</v>
      </c>
      <c r="H653" s="21">
        <v>0.72240000000000004</v>
      </c>
      <c r="I653" s="60"/>
    </row>
    <row r="654" spans="1:9" ht="15.75" x14ac:dyDescent="0.25">
      <c r="A654" s="32" t="s">
        <v>25</v>
      </c>
      <c r="B654" s="33" t="s">
        <v>49</v>
      </c>
      <c r="C654" s="66">
        <v>45131.431331018517</v>
      </c>
      <c r="D654" s="36">
        <v>33.417999999999999</v>
      </c>
      <c r="E654" s="36">
        <v>364.25099999999998</v>
      </c>
      <c r="F654" s="36">
        <v>1.35293</v>
      </c>
      <c r="G654" s="36">
        <v>1.3563000000000001</v>
      </c>
      <c r="H654" s="36">
        <v>1.3459000000000001</v>
      </c>
      <c r="I654" s="67"/>
    </row>
    <row r="655" spans="1:9" ht="15.75" x14ac:dyDescent="0.25">
      <c r="A655" s="17" t="s">
        <v>26</v>
      </c>
      <c r="B655" s="18" t="s">
        <v>49</v>
      </c>
      <c r="C655" s="58">
        <v>45131.570115740738</v>
      </c>
      <c r="D655" s="21">
        <v>52.744</v>
      </c>
      <c r="E655" s="21">
        <v>359.81200000000001</v>
      </c>
      <c r="F655" s="21">
        <v>0.89722999999999997</v>
      </c>
      <c r="G655" s="21">
        <v>0.87729999999999997</v>
      </c>
      <c r="H655" s="21">
        <v>0.87649999999999995</v>
      </c>
      <c r="I655" s="60"/>
    </row>
    <row r="656" spans="1:9" ht="15.75" x14ac:dyDescent="0.25">
      <c r="A656" s="32" t="s">
        <v>27</v>
      </c>
      <c r="B656" s="33" t="s">
        <v>49</v>
      </c>
      <c r="C656" s="66">
        <v>45131.628657407404</v>
      </c>
      <c r="D656" s="36">
        <v>-1.2989999999999999</v>
      </c>
      <c r="E656" s="36">
        <v>350.08</v>
      </c>
      <c r="F656" s="36">
        <v>0.28312999999999999</v>
      </c>
      <c r="G656" s="36">
        <v>0.30109999999999998</v>
      </c>
      <c r="H656" s="36">
        <v>0.29820000000000002</v>
      </c>
      <c r="I656" s="67"/>
    </row>
    <row r="657" spans="1:9" ht="15.75" x14ac:dyDescent="0.25">
      <c r="A657" s="17" t="s">
        <v>28</v>
      </c>
      <c r="B657" s="18" t="s">
        <v>49</v>
      </c>
      <c r="C657" s="46">
        <v>45132.458680555559</v>
      </c>
      <c r="D657" s="59">
        <v>44.655999999999999</v>
      </c>
      <c r="E657" s="21">
        <v>339.024</v>
      </c>
      <c r="F657" s="21">
        <v>0.83221999999999996</v>
      </c>
      <c r="G657" s="21">
        <v>0.84840000000000004</v>
      </c>
      <c r="H657" s="21">
        <v>0.83240000000000003</v>
      </c>
      <c r="I657" s="60"/>
    </row>
    <row r="658" spans="1:9" ht="15.75" x14ac:dyDescent="0.25">
      <c r="A658" s="32" t="s">
        <v>29</v>
      </c>
      <c r="B658" s="33" t="s">
        <v>49</v>
      </c>
      <c r="C658" s="42">
        <v>45132.56355324074</v>
      </c>
      <c r="D658" s="36">
        <v>49.561999999999998</v>
      </c>
      <c r="E658" s="36">
        <v>344.34699999999998</v>
      </c>
      <c r="F658" s="36">
        <v>0.69986999999999999</v>
      </c>
      <c r="G658" s="36">
        <v>0.70469999999999999</v>
      </c>
      <c r="H658" s="36">
        <v>0.72760000000000002</v>
      </c>
      <c r="I658" s="67"/>
    </row>
    <row r="659" spans="1:9" ht="15.75" x14ac:dyDescent="0.25">
      <c r="A659" s="17" t="s">
        <v>30</v>
      </c>
      <c r="B659" s="18" t="s">
        <v>49</v>
      </c>
      <c r="C659" s="46">
        <v>45132.637499999997</v>
      </c>
      <c r="D659" s="21">
        <v>8.3409999999999993</v>
      </c>
      <c r="E659" s="21">
        <v>324.64699999999999</v>
      </c>
      <c r="F659" s="21">
        <v>1.0514600000000001</v>
      </c>
      <c r="G659" s="21">
        <v>0.97970000000000002</v>
      </c>
      <c r="H659" s="21">
        <v>0.99399999999999999</v>
      </c>
      <c r="I659" s="60"/>
    </row>
    <row r="660" spans="1:9" ht="15.75" x14ac:dyDescent="0.25">
      <c r="A660" s="73" t="s">
        <v>61</v>
      </c>
      <c r="B660" s="33" t="s">
        <v>49</v>
      </c>
      <c r="C660" s="42">
        <v>45146.630555555559</v>
      </c>
      <c r="D660" s="36">
        <v>48.308999999999997</v>
      </c>
      <c r="E660" s="36">
        <v>359.65499999999997</v>
      </c>
      <c r="F660" s="36">
        <v>1.00865</v>
      </c>
      <c r="G660" s="54">
        <v>0.97899999999999998</v>
      </c>
      <c r="H660" s="54">
        <v>0.99029999999999996</v>
      </c>
      <c r="I660" s="67"/>
    </row>
    <row r="661" spans="1:9" ht="15.75" x14ac:dyDescent="0.25">
      <c r="A661" s="17" t="s">
        <v>62</v>
      </c>
      <c r="B661" s="18" t="s">
        <v>49</v>
      </c>
      <c r="C661" s="46">
        <v>45152.442418981482</v>
      </c>
      <c r="D661" s="21">
        <v>19.928999999999998</v>
      </c>
      <c r="E661" s="21">
        <v>339.98599999999999</v>
      </c>
      <c r="F661" s="21">
        <v>0.56533</v>
      </c>
      <c r="G661" s="59">
        <v>0.56299999999999994</v>
      </c>
      <c r="H661" s="59">
        <v>0.56320000000000003</v>
      </c>
      <c r="I661" s="60"/>
    </row>
    <row r="662" spans="1:9" ht="16.5" thickBot="1" x14ac:dyDescent="0.3">
      <c r="A662" s="38" t="s">
        <v>63</v>
      </c>
      <c r="B662" s="39" t="s">
        <v>49</v>
      </c>
      <c r="C662" s="44">
        <v>45152.595949074072</v>
      </c>
      <c r="D662" s="40">
        <v>18.686</v>
      </c>
      <c r="E662" s="40">
        <v>342.149</v>
      </c>
      <c r="F662" s="55">
        <v>0.43575000000000003</v>
      </c>
      <c r="G662" s="55">
        <v>0.44440000000000002</v>
      </c>
      <c r="H662" s="55">
        <v>0.44290000000000002</v>
      </c>
      <c r="I662" s="69"/>
    </row>
    <row r="663" spans="1:9" ht="15.75" x14ac:dyDescent="0.25">
      <c r="A663" s="11" t="s">
        <v>64</v>
      </c>
      <c r="B663" s="12" t="s">
        <v>49</v>
      </c>
      <c r="C663" s="45">
        <v>45152.679942129631</v>
      </c>
      <c r="D663" s="15">
        <v>29.100999999999999</v>
      </c>
      <c r="E663" s="15">
        <v>361.11</v>
      </c>
      <c r="F663" s="57">
        <v>0.37871000000000005</v>
      </c>
      <c r="G663" s="57">
        <v>0.37890000000000001</v>
      </c>
      <c r="H663" s="100">
        <v>0.39240000000000003</v>
      </c>
      <c r="I663" s="70"/>
    </row>
    <row r="664" spans="1:9" ht="15.75" x14ac:dyDescent="0.25">
      <c r="A664" s="32" t="s">
        <v>65</v>
      </c>
      <c r="B664" s="33" t="s">
        <v>49</v>
      </c>
      <c r="C664" s="42">
        <v>45153.576388888891</v>
      </c>
      <c r="D664" s="36">
        <v>32.902000000000001</v>
      </c>
      <c r="E664" s="36">
        <v>336.68299999999999</v>
      </c>
      <c r="F664" s="54">
        <v>0.6702800000000001</v>
      </c>
      <c r="G664" s="54">
        <v>0.67</v>
      </c>
      <c r="H664" s="101">
        <v>0.6956</v>
      </c>
      <c r="I664" s="67"/>
    </row>
    <row r="665" spans="1:9" ht="15.75" x14ac:dyDescent="0.25">
      <c r="A665" s="17" t="s">
        <v>66</v>
      </c>
      <c r="B665" s="18" t="s">
        <v>49</v>
      </c>
      <c r="C665" s="46">
        <v>45153.636238425926</v>
      </c>
      <c r="D665" s="21">
        <v>42.747</v>
      </c>
      <c r="E665" s="21">
        <v>331.77499999999998</v>
      </c>
      <c r="F665" s="59">
        <v>0.53217000000000003</v>
      </c>
      <c r="G665" s="59">
        <v>0.55169999999999997</v>
      </c>
      <c r="H665" s="84">
        <v>0.56630000000000003</v>
      </c>
      <c r="I665" s="67"/>
    </row>
    <row r="666" spans="1:9" ht="15.75" x14ac:dyDescent="0.25">
      <c r="A666" s="32" t="s">
        <v>67</v>
      </c>
      <c r="B666" s="33" t="s">
        <v>49</v>
      </c>
      <c r="C666" s="42">
        <v>45167.634699074071</v>
      </c>
      <c r="D666" s="36">
        <v>-4.9000000000000002E-2</v>
      </c>
      <c r="E666" s="36">
        <v>290.49200000000002</v>
      </c>
      <c r="F666" s="36">
        <v>0.27739000000000003</v>
      </c>
      <c r="G666" s="90">
        <v>0.32179999999999997</v>
      </c>
      <c r="H666" s="91">
        <v>0.33710000000000001</v>
      </c>
      <c r="I666" s="67"/>
    </row>
    <row r="667" spans="1:9" ht="15.75" x14ac:dyDescent="0.25">
      <c r="A667" s="17" t="s">
        <v>68</v>
      </c>
      <c r="B667" s="18" t="s">
        <v>49</v>
      </c>
      <c r="C667" s="46">
        <v>45167.638344907406</v>
      </c>
      <c r="D667" s="21">
        <v>12.798999999999999</v>
      </c>
      <c r="E667" s="21">
        <v>353.56799999999998</v>
      </c>
      <c r="F667" s="21">
        <v>0.29896</v>
      </c>
      <c r="G667" s="59">
        <v>0.31979999999999997</v>
      </c>
      <c r="H667" s="84">
        <v>0.33040000000000003</v>
      </c>
      <c r="I667" s="60"/>
    </row>
    <row r="668" spans="1:9" ht="15.75" x14ac:dyDescent="0.25">
      <c r="A668" s="17" t="s">
        <v>31</v>
      </c>
      <c r="B668" s="18" t="s">
        <v>50</v>
      </c>
      <c r="C668" s="19">
        <v>45047.59337962963</v>
      </c>
      <c r="D668" s="20">
        <v>9.7449999999999992</v>
      </c>
      <c r="E668" s="20">
        <v>364.17700000000002</v>
      </c>
      <c r="F668" s="20">
        <v>0.83982000000000001</v>
      </c>
      <c r="G668" s="21"/>
      <c r="H668" s="96">
        <v>0.85009999999999997</v>
      </c>
      <c r="I668" s="22" t="s">
        <v>56</v>
      </c>
    </row>
    <row r="669" spans="1:9" ht="15.75" x14ac:dyDescent="0.25">
      <c r="A669" s="32" t="s">
        <v>32</v>
      </c>
      <c r="B669" s="33" t="s">
        <v>50</v>
      </c>
      <c r="C669" s="34">
        <v>45047.65284722222</v>
      </c>
      <c r="D669" s="35">
        <v>5.617</v>
      </c>
      <c r="E669" s="35">
        <v>361.88</v>
      </c>
      <c r="F669" s="35">
        <v>0.90861000000000003</v>
      </c>
      <c r="G669" s="36"/>
      <c r="H669" s="97"/>
      <c r="I669" s="37" t="s">
        <v>56</v>
      </c>
    </row>
    <row r="670" spans="1:9" ht="15.75" x14ac:dyDescent="0.25">
      <c r="A670" s="17" t="s">
        <v>33</v>
      </c>
      <c r="B670" s="18" t="s">
        <v>50</v>
      </c>
      <c r="C670" s="19">
        <v>45048.456226851849</v>
      </c>
      <c r="D670" s="20">
        <v>27.280999999999999</v>
      </c>
      <c r="E670" s="20">
        <v>331.41699999999997</v>
      </c>
      <c r="F670" s="20">
        <v>0.58011000000000001</v>
      </c>
      <c r="G670" s="21"/>
      <c r="H670" s="96"/>
      <c r="I670" s="22" t="s">
        <v>56</v>
      </c>
    </row>
    <row r="671" spans="1:9" ht="15.75" x14ac:dyDescent="0.25">
      <c r="A671" s="32" t="s">
        <v>7</v>
      </c>
      <c r="B671" s="33" t="s">
        <v>50</v>
      </c>
      <c r="C671" s="42">
        <v>45069.446412037039</v>
      </c>
      <c r="D671" s="43">
        <v>5.3970000000000002</v>
      </c>
      <c r="E671" s="36">
        <v>354.66899999999998</v>
      </c>
      <c r="F671" s="36">
        <v>1.0775700000000001</v>
      </c>
      <c r="G671" s="36">
        <v>1.0717000000000001</v>
      </c>
      <c r="H671" s="97">
        <v>1.0719000000000001</v>
      </c>
      <c r="I671" s="37"/>
    </row>
    <row r="672" spans="1:9" ht="15.75" x14ac:dyDescent="0.25">
      <c r="A672" s="17" t="s">
        <v>8</v>
      </c>
      <c r="B672" s="18" t="s">
        <v>50</v>
      </c>
      <c r="C672" s="46">
        <v>45069.654652777775</v>
      </c>
      <c r="D672" s="21">
        <v>20.094000000000001</v>
      </c>
      <c r="E672" s="21">
        <v>326.95999999999998</v>
      </c>
      <c r="F672" s="21">
        <v>0.59614</v>
      </c>
      <c r="G672" s="21">
        <v>0.5776</v>
      </c>
      <c r="H672" s="96">
        <v>0.57750000000000001</v>
      </c>
      <c r="I672" s="22"/>
    </row>
    <row r="673" spans="1:9" ht="15.75" x14ac:dyDescent="0.25">
      <c r="A673" s="32" t="s">
        <v>9</v>
      </c>
      <c r="B673" s="33" t="s">
        <v>50</v>
      </c>
      <c r="C673" s="42">
        <v>45070.434224537035</v>
      </c>
      <c r="D673" s="36">
        <v>-1.153</v>
      </c>
      <c r="E673" s="36">
        <v>346.11900000000003</v>
      </c>
      <c r="F673" s="36">
        <v>0.68915000000000004</v>
      </c>
      <c r="G673" s="36">
        <v>0.70420000000000005</v>
      </c>
      <c r="H673" s="97">
        <v>0.69720000000000004</v>
      </c>
      <c r="I673" s="37"/>
    </row>
    <row r="674" spans="1:9" ht="15.75" x14ac:dyDescent="0.25">
      <c r="A674" s="17" t="s">
        <v>10</v>
      </c>
      <c r="B674" s="18" t="s">
        <v>50</v>
      </c>
      <c r="C674" s="46">
        <v>45070.577557870369</v>
      </c>
      <c r="D674" s="21">
        <v>59.578000000000003</v>
      </c>
      <c r="E674" s="21">
        <v>355.66</v>
      </c>
      <c r="F674" s="21">
        <v>1.0344899999999999</v>
      </c>
      <c r="G674" s="21">
        <v>1.0548</v>
      </c>
      <c r="H674" s="96">
        <v>1.0206</v>
      </c>
      <c r="I674" s="22"/>
    </row>
    <row r="675" spans="1:9" ht="15.75" x14ac:dyDescent="0.25">
      <c r="A675" s="32" t="s">
        <v>11</v>
      </c>
      <c r="B675" s="33" t="s">
        <v>50</v>
      </c>
      <c r="C675" s="42">
        <v>45083.599421296298</v>
      </c>
      <c r="D675" s="54">
        <v>0.16300000000000001</v>
      </c>
      <c r="E675" s="54">
        <v>361.76400000000001</v>
      </c>
      <c r="F675" s="36">
        <v>0.97748000000000002</v>
      </c>
      <c r="G675" s="36">
        <v>0.99570000000000003</v>
      </c>
      <c r="H675" s="97">
        <v>0.97940000000000005</v>
      </c>
      <c r="I675" s="37"/>
    </row>
    <row r="676" spans="1:9" ht="15.75" x14ac:dyDescent="0.25">
      <c r="A676" s="17" t="s">
        <v>12</v>
      </c>
      <c r="B676" s="18" t="s">
        <v>50</v>
      </c>
      <c r="C676" s="58">
        <v>45089.430937500001</v>
      </c>
      <c r="D676" s="59">
        <v>20.238</v>
      </c>
      <c r="E676" s="59">
        <v>357.59300000000002</v>
      </c>
      <c r="F676" s="21">
        <v>0.89444999999999997</v>
      </c>
      <c r="G676" s="21">
        <v>0.8962</v>
      </c>
      <c r="H676" s="96">
        <v>0.90349999999999997</v>
      </c>
      <c r="I676" s="60"/>
    </row>
    <row r="677" spans="1:9" ht="15.75" x14ac:dyDescent="0.25">
      <c r="A677" s="32" t="s">
        <v>13</v>
      </c>
      <c r="B677" s="33" t="s">
        <v>50</v>
      </c>
      <c r="C677" s="66">
        <v>45089.592083333337</v>
      </c>
      <c r="D677" s="54">
        <v>28.63</v>
      </c>
      <c r="E677" s="54">
        <v>328.38499999999999</v>
      </c>
      <c r="F677" s="36">
        <v>0.34289999999999998</v>
      </c>
      <c r="G677" s="36">
        <v>0.40820000000000001</v>
      </c>
      <c r="H677" s="97">
        <v>0.41880000000000001</v>
      </c>
      <c r="I677" s="67"/>
    </row>
    <row r="678" spans="1:9" ht="15.75" x14ac:dyDescent="0.25">
      <c r="A678" s="17" t="s">
        <v>14</v>
      </c>
      <c r="B678" s="18" t="s">
        <v>50</v>
      </c>
      <c r="C678" s="58">
        <v>45090.438668981478</v>
      </c>
      <c r="D678" s="59">
        <v>39.781999999999996</v>
      </c>
      <c r="E678" s="59">
        <v>314.21699999999998</v>
      </c>
      <c r="F678" s="21">
        <v>0.69277</v>
      </c>
      <c r="G678" s="21">
        <v>0.68569999999999998</v>
      </c>
      <c r="H678" s="96">
        <v>0.69530000000000003</v>
      </c>
      <c r="I678" s="60"/>
    </row>
    <row r="679" spans="1:9" ht="15.75" x14ac:dyDescent="0.25">
      <c r="A679" s="73" t="s">
        <v>15</v>
      </c>
      <c r="B679" s="74" t="s">
        <v>50</v>
      </c>
      <c r="C679" s="66">
        <v>45090.592002314814</v>
      </c>
      <c r="D679" s="54">
        <v>32.619999999999997</v>
      </c>
      <c r="E679" s="54">
        <v>334.39100000000002</v>
      </c>
      <c r="F679" s="36">
        <v>0.47753000000000001</v>
      </c>
      <c r="G679" s="36">
        <v>0.47639999999999999</v>
      </c>
      <c r="H679" s="97">
        <v>0.50009999999999999</v>
      </c>
      <c r="I679" s="67"/>
    </row>
    <row r="680" spans="1:9" ht="15.75" x14ac:dyDescent="0.25">
      <c r="A680" s="17" t="s">
        <v>16</v>
      </c>
      <c r="B680" s="18" t="s">
        <v>50</v>
      </c>
      <c r="C680" s="58">
        <v>45090.643101851849</v>
      </c>
      <c r="D680" s="59">
        <v>6.2389999999999999</v>
      </c>
      <c r="E680" s="59">
        <v>305.45800000000003</v>
      </c>
      <c r="F680" s="21">
        <v>1.08182</v>
      </c>
      <c r="G680" s="21">
        <v>0.98629999999999995</v>
      </c>
      <c r="H680" s="96">
        <v>1.0012000000000001</v>
      </c>
      <c r="I680" s="60"/>
    </row>
    <row r="681" spans="1:9" ht="15.75" x14ac:dyDescent="0.25">
      <c r="A681" s="32" t="s">
        <v>17</v>
      </c>
      <c r="B681" s="33" t="s">
        <v>50</v>
      </c>
      <c r="C681" s="66">
        <v>45104.546701388892</v>
      </c>
      <c r="D681" s="54">
        <v>54.518999999999998</v>
      </c>
      <c r="E681" s="54">
        <v>362.6</v>
      </c>
      <c r="F681" s="36">
        <v>0.82991999999999999</v>
      </c>
      <c r="G681" s="36">
        <v>0.86019999999999996</v>
      </c>
      <c r="H681" s="97">
        <v>0.84050000000000002</v>
      </c>
      <c r="I681" s="67"/>
    </row>
    <row r="682" spans="1:9" ht="16.5" thickBot="1" x14ac:dyDescent="0.3">
      <c r="A682" s="86" t="s">
        <v>18</v>
      </c>
      <c r="B682" s="87" t="s">
        <v>50</v>
      </c>
      <c r="C682" s="93">
        <v>45111.439502314817</v>
      </c>
      <c r="D682" s="85">
        <v>9.4420000000000002</v>
      </c>
      <c r="E682" s="85">
        <v>342.48899999999998</v>
      </c>
      <c r="F682" s="88">
        <v>0.89581</v>
      </c>
      <c r="G682" s="88">
        <v>0.85209999999999997</v>
      </c>
      <c r="H682" s="98">
        <v>0.86709999999999998</v>
      </c>
      <c r="I682" s="89"/>
    </row>
    <row r="683" spans="1:9" ht="15.75" x14ac:dyDescent="0.25">
      <c r="A683" s="71" t="s">
        <v>19</v>
      </c>
      <c r="B683" s="72" t="s">
        <v>50</v>
      </c>
      <c r="C683" s="64">
        <v>45111.596354166664</v>
      </c>
      <c r="D683" s="53">
        <v>25.751999999999999</v>
      </c>
      <c r="E683" s="53">
        <v>360.59300000000002</v>
      </c>
      <c r="F683" s="30">
        <v>0.83794999999999997</v>
      </c>
      <c r="G683" s="95">
        <v>0.81879999999999997</v>
      </c>
      <c r="H683" s="99">
        <v>0.80369999999999997</v>
      </c>
      <c r="I683" s="65"/>
    </row>
    <row r="684" spans="1:9" ht="15.75" x14ac:dyDescent="0.25">
      <c r="A684" s="17" t="s">
        <v>20</v>
      </c>
      <c r="B684" s="18" t="s">
        <v>50</v>
      </c>
      <c r="C684" s="58">
        <v>45111.644166666665</v>
      </c>
      <c r="D684" s="59">
        <v>8.9359999999999999</v>
      </c>
      <c r="E684" s="59">
        <v>337.637</v>
      </c>
      <c r="F684" s="21">
        <v>0.50049999999999994</v>
      </c>
      <c r="G684" s="21">
        <v>0.5131</v>
      </c>
      <c r="H684" s="96">
        <v>0.50490000000000002</v>
      </c>
      <c r="I684" s="60"/>
    </row>
    <row r="685" spans="1:9" ht="15.75" x14ac:dyDescent="0.25">
      <c r="A685" s="73" t="s">
        <v>21</v>
      </c>
      <c r="B685" s="74" t="s">
        <v>50</v>
      </c>
      <c r="C685" s="66">
        <v>45112.430509259262</v>
      </c>
      <c r="D685" s="54">
        <v>12.465999999999999</v>
      </c>
      <c r="E685" s="54">
        <v>357.298</v>
      </c>
      <c r="F685" s="36">
        <v>0.97245000000000004</v>
      </c>
      <c r="G685" s="36">
        <v>0.99129999999999996</v>
      </c>
      <c r="H685" s="97"/>
      <c r="I685" s="67" t="s">
        <v>58</v>
      </c>
    </row>
    <row r="686" spans="1:9" ht="15.75" x14ac:dyDescent="0.25">
      <c r="A686" s="17" t="s">
        <v>22</v>
      </c>
      <c r="B686" s="18" t="s">
        <v>50</v>
      </c>
      <c r="C686" s="58">
        <v>45112.577870370369</v>
      </c>
      <c r="D686" s="59">
        <v>22.718</v>
      </c>
      <c r="E686" s="59">
        <v>326.62299999999999</v>
      </c>
      <c r="F686" s="21">
        <v>1.01671</v>
      </c>
      <c r="G686" s="21">
        <v>1.0368999999999999</v>
      </c>
      <c r="H686" s="96"/>
      <c r="I686" s="60" t="s">
        <v>58</v>
      </c>
    </row>
    <row r="687" spans="1:9" ht="15.75" x14ac:dyDescent="0.25">
      <c r="A687" s="73" t="s">
        <v>23</v>
      </c>
      <c r="B687" s="74" t="s">
        <v>50</v>
      </c>
      <c r="C687" s="77">
        <v>45112.643726851849</v>
      </c>
      <c r="D687" s="78">
        <v>25.555</v>
      </c>
      <c r="E687" s="78">
        <v>359.48</v>
      </c>
      <c r="F687" s="36">
        <v>0.60506000000000004</v>
      </c>
      <c r="G687" s="79">
        <v>0.59930000000000005</v>
      </c>
      <c r="H687" s="102"/>
      <c r="I687" s="67" t="s">
        <v>58</v>
      </c>
    </row>
    <row r="688" spans="1:9" ht="15.75" x14ac:dyDescent="0.25">
      <c r="A688" s="17" t="s">
        <v>24</v>
      </c>
      <c r="B688" s="18" t="s">
        <v>50</v>
      </c>
      <c r="C688" s="46">
        <v>45125.635914351849</v>
      </c>
      <c r="D688" s="21">
        <v>21.806000000000001</v>
      </c>
      <c r="E688" s="21">
        <v>322.97699999999998</v>
      </c>
      <c r="F688" s="21">
        <v>0.61478999999999995</v>
      </c>
      <c r="G688" s="21">
        <v>0.63560000000000005</v>
      </c>
      <c r="H688" s="96">
        <v>0.67079999999999995</v>
      </c>
      <c r="I688" s="60"/>
    </row>
    <row r="689" spans="1:12" ht="15.75" x14ac:dyDescent="0.25">
      <c r="A689" s="32" t="s">
        <v>25</v>
      </c>
      <c r="B689" s="33" t="s">
        <v>50</v>
      </c>
      <c r="C689" s="66">
        <v>45131.431539351855</v>
      </c>
      <c r="D689" s="36">
        <v>37.970999999999997</v>
      </c>
      <c r="E689" s="36">
        <v>359.82400000000001</v>
      </c>
      <c r="F689" s="36">
        <v>1.2883699999999998</v>
      </c>
      <c r="G689" s="36">
        <v>1.2647999999999999</v>
      </c>
      <c r="H689" s="97">
        <v>1.2765</v>
      </c>
      <c r="I689" s="67"/>
    </row>
    <row r="690" spans="1:12" ht="16.5" thickBot="1" x14ac:dyDescent="0.3">
      <c r="A690" s="17" t="s">
        <v>26</v>
      </c>
      <c r="B690" s="18" t="s">
        <v>50</v>
      </c>
      <c r="C690" s="58">
        <v>45131.570405092592</v>
      </c>
      <c r="D690" s="21">
        <v>5.0709999999999997</v>
      </c>
      <c r="E690" s="21">
        <v>355.65499999999997</v>
      </c>
      <c r="F690" s="21">
        <v>0.79959000000000002</v>
      </c>
      <c r="G690" s="88">
        <v>0.79720000000000002</v>
      </c>
      <c r="H690" s="98">
        <v>0.80030000000000001</v>
      </c>
      <c r="I690" s="60"/>
    </row>
    <row r="691" spans="1:12" ht="15.75" x14ac:dyDescent="0.25">
      <c r="A691" s="32" t="s">
        <v>27</v>
      </c>
      <c r="B691" s="33" t="s">
        <v>50</v>
      </c>
      <c r="C691" s="66">
        <v>45131.629236111112</v>
      </c>
      <c r="D691" s="36">
        <v>3.8119999999999998</v>
      </c>
      <c r="E691" s="36">
        <v>359.25099999999998</v>
      </c>
      <c r="F691" s="36">
        <v>0.33295999999999998</v>
      </c>
      <c r="G691" s="36">
        <v>0.34970000000000001</v>
      </c>
      <c r="H691" s="36">
        <v>0.35270000000000001</v>
      </c>
      <c r="I691" s="67"/>
    </row>
    <row r="692" spans="1:12" ht="15.75" x14ac:dyDescent="0.25">
      <c r="A692" s="17" t="s">
        <v>28</v>
      </c>
      <c r="B692" s="18" t="s">
        <v>50</v>
      </c>
      <c r="C692" s="46">
        <v>45132.459432870368</v>
      </c>
      <c r="D692" s="59">
        <v>3.6520000000000001</v>
      </c>
      <c r="E692" s="21">
        <v>356.73500000000001</v>
      </c>
      <c r="F692" s="21">
        <v>0.87623000000000006</v>
      </c>
      <c r="G692" s="21">
        <v>0.83299999999999996</v>
      </c>
      <c r="H692" s="21">
        <v>0.83819999999999995</v>
      </c>
      <c r="I692" s="60"/>
    </row>
    <row r="693" spans="1:12" ht="15.75" x14ac:dyDescent="0.25">
      <c r="A693" s="32" t="s">
        <v>29</v>
      </c>
      <c r="B693" s="33" t="s">
        <v>50</v>
      </c>
      <c r="C693" s="42">
        <v>45132.563831018517</v>
      </c>
      <c r="D693" s="36">
        <v>44.478999999999999</v>
      </c>
      <c r="E693" s="36">
        <v>336.66800000000001</v>
      </c>
      <c r="F693" s="36">
        <v>0.56649000000000005</v>
      </c>
      <c r="G693" s="36">
        <v>0.57999999999999996</v>
      </c>
      <c r="H693" s="36">
        <v>0.63539999999999996</v>
      </c>
      <c r="I693" s="67"/>
    </row>
    <row r="694" spans="1:12" ht="15.75" x14ac:dyDescent="0.25">
      <c r="A694" s="17" t="s">
        <v>30</v>
      </c>
      <c r="B694" s="18" t="s">
        <v>50</v>
      </c>
      <c r="C694" s="46">
        <v>45132.637824074074</v>
      </c>
      <c r="D694" s="21">
        <v>9.5960000000000001</v>
      </c>
      <c r="E694" s="21">
        <v>354.28800000000001</v>
      </c>
      <c r="F694" s="21">
        <v>0.8930800000000001</v>
      </c>
      <c r="G694" s="21">
        <v>0.84550000000000003</v>
      </c>
      <c r="H694" s="21">
        <v>0.86839999999999995</v>
      </c>
      <c r="I694" s="60"/>
    </row>
    <row r="695" spans="1:12" ht="15.75" x14ac:dyDescent="0.25">
      <c r="A695" s="73" t="s">
        <v>61</v>
      </c>
      <c r="B695" s="33" t="s">
        <v>50</v>
      </c>
      <c r="C695" s="42">
        <v>45146.630960648145</v>
      </c>
      <c r="D695" s="36">
        <v>-0.57899999999999996</v>
      </c>
      <c r="E695" s="36">
        <v>346.26600000000002</v>
      </c>
      <c r="F695" s="36">
        <v>1.1919</v>
      </c>
      <c r="G695" s="54">
        <v>1.133</v>
      </c>
      <c r="H695" s="54">
        <v>1.0762</v>
      </c>
      <c r="I695" s="67"/>
    </row>
    <row r="696" spans="1:12" ht="15.75" x14ac:dyDescent="0.25">
      <c r="A696" s="17" t="s">
        <v>62</v>
      </c>
      <c r="B696" s="18" t="s">
        <v>50</v>
      </c>
      <c r="C696" s="46">
        <v>45152.443206018521</v>
      </c>
      <c r="D696" s="21">
        <v>13.71</v>
      </c>
      <c r="E696" s="21">
        <v>361.53800000000001</v>
      </c>
      <c r="F696" s="21">
        <v>0.61973999999999996</v>
      </c>
      <c r="G696" s="59">
        <v>0.63249999999999995</v>
      </c>
      <c r="H696" s="59">
        <v>0.62609999999999999</v>
      </c>
      <c r="I696" s="60"/>
    </row>
    <row r="697" spans="1:12" ht="15.75" x14ac:dyDescent="0.25">
      <c r="A697" s="32" t="s">
        <v>63</v>
      </c>
      <c r="B697" s="33" t="s">
        <v>50</v>
      </c>
      <c r="C697" s="42">
        <v>45152.596250000002</v>
      </c>
      <c r="D697" s="36">
        <v>27.751000000000001</v>
      </c>
      <c r="E697" s="36">
        <v>335.46</v>
      </c>
      <c r="F697" s="54">
        <v>0.40031</v>
      </c>
      <c r="G697" s="54">
        <v>0.40100000000000002</v>
      </c>
      <c r="H697" s="54">
        <v>0.40579999999999999</v>
      </c>
      <c r="I697" s="67"/>
    </row>
    <row r="698" spans="1:12" ht="15.75" x14ac:dyDescent="0.25">
      <c r="A698" s="17" t="s">
        <v>64</v>
      </c>
      <c r="B698" s="18" t="s">
        <v>50</v>
      </c>
      <c r="C698" s="46">
        <v>45152.680231481485</v>
      </c>
      <c r="D698" s="21">
        <v>29.433</v>
      </c>
      <c r="E698" s="21">
        <v>360.53800000000001</v>
      </c>
      <c r="F698" s="59">
        <v>0.35953000000000002</v>
      </c>
      <c r="G698" s="59">
        <v>0.35110000000000002</v>
      </c>
      <c r="H698" s="59">
        <v>0.36220000000000002</v>
      </c>
      <c r="I698" s="60"/>
    </row>
    <row r="699" spans="1:12" ht="15.75" x14ac:dyDescent="0.25">
      <c r="A699" s="32" t="s">
        <v>65</v>
      </c>
      <c r="B699" s="33" t="s">
        <v>50</v>
      </c>
      <c r="C699" s="42">
        <v>45153.576631944445</v>
      </c>
      <c r="D699" s="36">
        <v>0.44</v>
      </c>
      <c r="E699" s="36">
        <v>342.76100000000002</v>
      </c>
      <c r="F699" s="54">
        <v>0.77159000000000011</v>
      </c>
      <c r="G699" s="54">
        <v>0.73470000000000002</v>
      </c>
      <c r="H699" s="54">
        <v>0.7762</v>
      </c>
      <c r="I699" s="67"/>
    </row>
    <row r="700" spans="1:12" ht="15.75" x14ac:dyDescent="0.25">
      <c r="A700" s="17" t="s">
        <v>66</v>
      </c>
      <c r="B700" s="18" t="s">
        <v>50</v>
      </c>
      <c r="C700" s="46">
        <v>45153.636574074073</v>
      </c>
      <c r="D700" s="21">
        <v>5.1660000000000004</v>
      </c>
      <c r="E700" s="21">
        <v>340.17200000000003</v>
      </c>
      <c r="F700" s="59">
        <v>0.57296000000000002</v>
      </c>
      <c r="G700" s="59">
        <v>0.56830000000000003</v>
      </c>
      <c r="H700" s="59">
        <v>0.5806</v>
      </c>
      <c r="I700" s="67"/>
      <c r="J700" s="104" t="s">
        <v>75</v>
      </c>
      <c r="K700" s="105"/>
      <c r="L700" s="105"/>
    </row>
    <row r="701" spans="1:12" ht="15.75" x14ac:dyDescent="0.25">
      <c r="A701" s="32" t="s">
        <v>67</v>
      </c>
      <c r="B701" s="33" t="s">
        <v>50</v>
      </c>
      <c r="C701" s="42">
        <v>45167.635000000002</v>
      </c>
      <c r="D701" s="36">
        <v>7.3339999999999996</v>
      </c>
      <c r="E701" s="36">
        <v>345.70100000000002</v>
      </c>
      <c r="F701" s="36">
        <v>0.25623000000000001</v>
      </c>
      <c r="G701" s="90">
        <v>0.30509999999999998</v>
      </c>
      <c r="H701" s="90">
        <v>0.31469999999999998</v>
      </c>
      <c r="I701" s="67"/>
      <c r="J701" t="s">
        <v>76</v>
      </c>
      <c r="K701">
        <v>126</v>
      </c>
      <c r="L701">
        <v>201</v>
      </c>
    </row>
    <row r="702" spans="1:12" ht="16.5" thickBot="1" x14ac:dyDescent="0.3">
      <c r="A702" s="86" t="s">
        <v>68</v>
      </c>
      <c r="B702" s="87" t="s">
        <v>50</v>
      </c>
      <c r="C702" s="92">
        <v>45167.638796296298</v>
      </c>
      <c r="D702" s="88">
        <v>17.026</v>
      </c>
      <c r="E702" s="88">
        <v>352.13499999999999</v>
      </c>
      <c r="F702" s="88">
        <v>0.32938000000000001</v>
      </c>
      <c r="G702" s="85">
        <v>0.35120000000000001</v>
      </c>
      <c r="H702" s="85">
        <v>0.32969999999999999</v>
      </c>
      <c r="I702" s="89"/>
      <c r="J702">
        <f>AVERAGE(F563:F702)</f>
        <v>0.69777920863309373</v>
      </c>
      <c r="K702">
        <f>AVERAGE(G563:G702)</f>
        <v>0.69424621212121185</v>
      </c>
      <c r="L702">
        <f t="shared" ref="L702" si="8">AVERAGE(H563:H702)</f>
        <v>0.68630000000000024</v>
      </c>
    </row>
    <row r="703" spans="1:12" x14ac:dyDescent="0.25">
      <c r="J703">
        <f>COUNT(F563:F702)</f>
        <v>139</v>
      </c>
      <c r="K703">
        <f t="shared" ref="K703:L703" si="9">COUNT(G563:G702)</f>
        <v>132</v>
      </c>
      <c r="L703">
        <f t="shared" si="9"/>
        <v>122</v>
      </c>
    </row>
  </sheetData>
  <sortState xmlns:xlrd2="http://schemas.microsoft.com/office/spreadsheetml/2017/richdata2" ref="A3:K702">
    <sortCondition ref="B1:B702"/>
  </sortState>
  <mergeCells count="5">
    <mergeCell ref="J140:L140"/>
    <mergeCell ref="J280:L280"/>
    <mergeCell ref="J420:L420"/>
    <mergeCell ref="J560:L560"/>
    <mergeCell ref="J700:L700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 Braganca Rodrigues</dc:creator>
  <cp:lastModifiedBy>Isabel Rodrigues</cp:lastModifiedBy>
  <dcterms:created xsi:type="dcterms:W3CDTF">2023-10-23T18:48:43Z</dcterms:created>
  <dcterms:modified xsi:type="dcterms:W3CDTF">2024-11-28T02:42:06Z</dcterms:modified>
</cp:coreProperties>
</file>